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840"/>
  </bookViews>
  <sheets>
    <sheet name="Sheet1" sheetId="1" r:id="rId1"/>
  </sheets>
  <definedNames>
    <definedName name="_xlnm._FilterDatabase" localSheetId="0" hidden="1">Sheet1!$A$2:$C$520</definedName>
  </definedNames>
  <calcPr calcId="152511"/>
</workbook>
</file>

<file path=xl/calcChain.xml><?xml version="1.0" encoding="utf-8"?>
<calcChain xmlns="http://schemas.openxmlformats.org/spreadsheetml/2006/main">
  <c r="C3" i="1" l="1"/>
  <c r="C402" i="1" l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911" uniqueCount="1708">
  <si>
    <t>POLR2H</t>
  </si>
  <si>
    <t>BORA</t>
  </si>
  <si>
    <t>TMEM38B</t>
  </si>
  <si>
    <t>GFM1</t>
  </si>
  <si>
    <t>MAP7D1</t>
  </si>
  <si>
    <t>FAM72B</t>
  </si>
  <si>
    <t>EZH2</t>
  </si>
  <si>
    <t>SIPA1</t>
  </si>
  <si>
    <t>EFEMP2</t>
  </si>
  <si>
    <t>EHD2</t>
  </si>
  <si>
    <t>TRAIP</t>
  </si>
  <si>
    <t>UGT1A6</t>
  </si>
  <si>
    <t>RNASEH1</t>
  </si>
  <si>
    <t>FBLIM1</t>
  </si>
  <si>
    <t>RFC2</t>
  </si>
  <si>
    <t>HIC1</t>
  </si>
  <si>
    <t>PIF1</t>
  </si>
  <si>
    <t>WDR12</t>
  </si>
  <si>
    <t>MRPL42</t>
  </si>
  <si>
    <t>ME1</t>
  </si>
  <si>
    <t>TOM1L1</t>
  </si>
  <si>
    <t>LRRC37BP1</t>
  </si>
  <si>
    <t>KCNMB3</t>
  </si>
  <si>
    <t>ARHGEF39</t>
  </si>
  <si>
    <t>GNAI2</t>
  </si>
  <si>
    <t>CENPH</t>
  </si>
  <si>
    <t>PPP1R18</t>
  </si>
  <si>
    <t>PODNL1</t>
  </si>
  <si>
    <t>FAM89B</t>
  </si>
  <si>
    <t>DBF4B</t>
  </si>
  <si>
    <t>XPO1</t>
  </si>
  <si>
    <t>RARA</t>
  </si>
  <si>
    <t>PDLIM7</t>
  </si>
  <si>
    <t>HSPD1</t>
  </si>
  <si>
    <t>OSBPL5</t>
  </si>
  <si>
    <t>HDAC7</t>
  </si>
  <si>
    <t>TTC13</t>
  </si>
  <si>
    <t>TNFSF12</t>
  </si>
  <si>
    <t>MRPL3</t>
  </si>
  <si>
    <t>SFXN1</t>
  </si>
  <si>
    <t>IL4R</t>
  </si>
  <si>
    <t>MCAM</t>
  </si>
  <si>
    <t>CLEC11A</t>
  </si>
  <si>
    <t>ARFRP1</t>
  </si>
  <si>
    <t>GRAP</t>
  </si>
  <si>
    <t>EML3</t>
  </si>
  <si>
    <t>PTDSS1</t>
  </si>
  <si>
    <t>SUZ12P1</t>
  </si>
  <si>
    <t>EIF2S1</t>
  </si>
  <si>
    <t>TCP1</t>
  </si>
  <si>
    <t>TFAM</t>
  </si>
  <si>
    <t>PTGIR</t>
  </si>
  <si>
    <t>PPP1R13L</t>
  </si>
  <si>
    <t>PHLDB1</t>
  </si>
  <si>
    <t>PSMC3IP</t>
  </si>
  <si>
    <t>ACAT2</t>
  </si>
  <si>
    <t>RPE</t>
  </si>
  <si>
    <t>RPIA</t>
  </si>
  <si>
    <t>CENPJ</t>
  </si>
  <si>
    <t>LRPPRC</t>
  </si>
  <si>
    <t>AGMAT</t>
  </si>
  <si>
    <t>FHL3</t>
  </si>
  <si>
    <t>RHPN2</t>
  </si>
  <si>
    <t>MOB1A</t>
  </si>
  <si>
    <t>CLIC3</t>
  </si>
  <si>
    <t>STAB1</t>
  </si>
  <si>
    <t>SLC33A1</t>
  </si>
  <si>
    <t>CPQ</t>
  </si>
  <si>
    <t>IMMT</t>
  </si>
  <si>
    <t>POLE</t>
  </si>
  <si>
    <t>C18ORF54</t>
  </si>
  <si>
    <t>ARHGDIB</t>
  </si>
  <si>
    <t>CTSD</t>
  </si>
  <si>
    <t>RBM17</t>
  </si>
  <si>
    <t>DARS2</t>
  </si>
  <si>
    <t>FHOD1</t>
  </si>
  <si>
    <t>NIPSNAP1</t>
  </si>
  <si>
    <t>RNF185</t>
  </si>
  <si>
    <t>SDHC</t>
  </si>
  <si>
    <t>ACO2</t>
  </si>
  <si>
    <t>FBXO7</t>
  </si>
  <si>
    <t>HDAC1</t>
  </si>
  <si>
    <t>RTCB</t>
  </si>
  <si>
    <t>HADHB</t>
  </si>
  <si>
    <t>DLG4</t>
  </si>
  <si>
    <t>SAMM50</t>
  </si>
  <si>
    <t>PLEKHG2</t>
  </si>
  <si>
    <t>RBM47</t>
  </si>
  <si>
    <t>NOD1</t>
  </si>
  <si>
    <t>ANKDD1A</t>
  </si>
  <si>
    <t>TMEM192</t>
  </si>
  <si>
    <t>PLEKHB2</t>
  </si>
  <si>
    <t>MRPS35</t>
  </si>
  <si>
    <t>C1ORF52</t>
  </si>
  <si>
    <t>RCN3</t>
  </si>
  <si>
    <t>NASP</t>
  </si>
  <si>
    <t>SLC9A5</t>
  </si>
  <si>
    <t>TMBIM6</t>
  </si>
  <si>
    <t>PRRT1</t>
  </si>
  <si>
    <t>MIEF1</t>
  </si>
  <si>
    <t>HADHA</t>
  </si>
  <si>
    <t>ATP6V1E1</t>
  </si>
  <si>
    <t>OSBP</t>
  </si>
  <si>
    <t>NFATC4</t>
  </si>
  <si>
    <t>ST13</t>
  </si>
  <si>
    <t>PLXDC1</t>
  </si>
  <si>
    <t>TNK2</t>
  </si>
  <si>
    <t>SEPTIN4</t>
  </si>
  <si>
    <t>AP4B1</t>
  </si>
  <si>
    <t>CACNB1</t>
  </si>
  <si>
    <t>CAT</t>
  </si>
  <si>
    <t>MAP3K12</t>
  </si>
  <si>
    <t>DLD</t>
  </si>
  <si>
    <t>EARS2</t>
  </si>
  <si>
    <t>RNF14</t>
  </si>
  <si>
    <t>PEX26</t>
  </si>
  <si>
    <t>GHITM</t>
  </si>
  <si>
    <t>NLGN2</t>
  </si>
  <si>
    <t>CARD8</t>
  </si>
  <si>
    <t>MIPEP</t>
  </si>
  <si>
    <t>FAM110A</t>
  </si>
  <si>
    <t>NDUFS1</t>
  </si>
  <si>
    <t>HSPA9</t>
  </si>
  <si>
    <t>DGKA</t>
  </si>
  <si>
    <t>SORD</t>
  </si>
  <si>
    <t>UQCRC2</t>
  </si>
  <si>
    <t>AP3S2</t>
  </si>
  <si>
    <t>LGR4</t>
  </si>
  <si>
    <t>CPNE5</t>
  </si>
  <si>
    <t>DUSP3</t>
  </si>
  <si>
    <t>ARHGEF1</t>
  </si>
  <si>
    <t>CHPT1</t>
  </si>
  <si>
    <t>ARAP3</t>
  </si>
  <si>
    <t>PLCG1</t>
  </si>
  <si>
    <t>TMEM39B</t>
  </si>
  <si>
    <t>MRPL49</t>
  </si>
  <si>
    <t>MRPL44</t>
  </si>
  <si>
    <t>HSDL2</t>
  </si>
  <si>
    <t>PLEKHG5</t>
  </si>
  <si>
    <t>MEIS3</t>
  </si>
  <si>
    <t>NLRP1</t>
  </si>
  <si>
    <t>GDPD5</t>
  </si>
  <si>
    <t>TGFB1I1</t>
  </si>
  <si>
    <t>MRPL35</t>
  </si>
  <si>
    <t>NRGN</t>
  </si>
  <si>
    <t>LOC728392</t>
  </si>
  <si>
    <t>MDH1</t>
  </si>
  <si>
    <t>CD248</t>
  </si>
  <si>
    <t>TPM2</t>
  </si>
  <si>
    <t>EGFL7</t>
  </si>
  <si>
    <t>RASSF1</t>
  </si>
  <si>
    <t>ATP5F1B</t>
  </si>
  <si>
    <t>MYO5B</t>
  </si>
  <si>
    <t>RASGRP2</t>
  </si>
  <si>
    <t>GPCPD1</t>
  </si>
  <si>
    <t>METTL9</t>
  </si>
  <si>
    <t>KLC1</t>
  </si>
  <si>
    <t>CARMN</t>
  </si>
  <si>
    <t>ADCY4</t>
  </si>
  <si>
    <t>HECTD2</t>
  </si>
  <si>
    <t>TMX2</t>
  </si>
  <si>
    <t>MTCH2</t>
  </si>
  <si>
    <t>PLPPR2</t>
  </si>
  <si>
    <t>RARG</t>
  </si>
  <si>
    <t>PTGDR</t>
  </si>
  <si>
    <t>SH2D3C</t>
  </si>
  <si>
    <t>CFAP74</t>
  </si>
  <si>
    <t>SRSF4</t>
  </si>
  <si>
    <t>RNF112</t>
  </si>
  <si>
    <t>TWIST1</t>
  </si>
  <si>
    <t>MARCKSL1</t>
  </si>
  <si>
    <t>TRIM3</t>
  </si>
  <si>
    <t>PLSCR3</t>
  </si>
  <si>
    <t>GPR162</t>
  </si>
  <si>
    <t>SYDE1</t>
  </si>
  <si>
    <t>ELMOD2</t>
  </si>
  <si>
    <t>PIAS3</t>
  </si>
  <si>
    <t>SEMA4C</t>
  </si>
  <si>
    <t>HLX</t>
  </si>
  <si>
    <t>IVD</t>
  </si>
  <si>
    <t>NPDC1</t>
  </si>
  <si>
    <t>ANKRD34A</t>
  </si>
  <si>
    <t>PEX19</t>
  </si>
  <si>
    <t>ETFA</t>
  </si>
  <si>
    <t>IFITM1</t>
  </si>
  <si>
    <t>BRSK1</t>
  </si>
  <si>
    <t>BMPER</t>
  </si>
  <si>
    <t>CNTNAP1</t>
  </si>
  <si>
    <t>DLX5</t>
  </si>
  <si>
    <t>SLC25A4</t>
  </si>
  <si>
    <t>RGL2</t>
  </si>
  <si>
    <t>PRR16</t>
  </si>
  <si>
    <t>PHKG1</t>
  </si>
  <si>
    <t>SLC30A9</t>
  </si>
  <si>
    <t>HIBADH</t>
  </si>
  <si>
    <t>CPT1C</t>
  </si>
  <si>
    <t>ZNF532</t>
  </si>
  <si>
    <t>KIF7</t>
  </si>
  <si>
    <t>LHFPL6</t>
  </si>
  <si>
    <t>P3H1</t>
  </si>
  <si>
    <t>PTCH2</t>
  </si>
  <si>
    <t>PLCB3</t>
  </si>
  <si>
    <t>DLAT</t>
  </si>
  <si>
    <t>SLC26A10</t>
  </si>
  <si>
    <t>RETSAT</t>
  </si>
  <si>
    <t>GK3P</t>
  </si>
  <si>
    <t>GOT1</t>
  </si>
  <si>
    <t>TNFRSF4</t>
  </si>
  <si>
    <t>ANKRD13D</t>
  </si>
  <si>
    <t>LMBR1L</t>
  </si>
  <si>
    <t>UQCRFS1</t>
  </si>
  <si>
    <t>DLX6</t>
  </si>
  <si>
    <t>MIR4435-2HG</t>
  </si>
  <si>
    <t>RASL10A</t>
  </si>
  <si>
    <t>TNFRSF25</t>
  </si>
  <si>
    <t>PRKAG1</t>
  </si>
  <si>
    <t>SYNGAP1</t>
  </si>
  <si>
    <t>MICALL2</t>
  </si>
  <si>
    <t>FOXD2-AS1</t>
  </si>
  <si>
    <t>ADAMTS6</t>
  </si>
  <si>
    <t>ACAT1</t>
  </si>
  <si>
    <t>PTP4A3</t>
  </si>
  <si>
    <t>ZCCHC18</t>
  </si>
  <si>
    <t>LOC91450</t>
  </si>
  <si>
    <t>BGN</t>
  </si>
  <si>
    <t>PLEKHH3</t>
  </si>
  <si>
    <t>CACNA1C</t>
  </si>
  <si>
    <t>EBF1</t>
  </si>
  <si>
    <t>COL5A3</t>
  </si>
  <si>
    <t>UACA</t>
  </si>
  <si>
    <t>DOCK6</t>
  </si>
  <si>
    <t>CROCC</t>
  </si>
  <si>
    <t>KCND1</t>
  </si>
  <si>
    <t>MAIP1</t>
  </si>
  <si>
    <t>IFFO1</t>
  </si>
  <si>
    <t>NOVA2</t>
  </si>
  <si>
    <t>MPZ</t>
  </si>
  <si>
    <t>ISOC1</t>
  </si>
  <si>
    <t>CALHM2</t>
  </si>
  <si>
    <t>ST13P4</t>
  </si>
  <si>
    <t>PZP</t>
  </si>
  <si>
    <t>TDRD10</t>
  </si>
  <si>
    <t>ARHGEF2</t>
  </si>
  <si>
    <t>STARD7</t>
  </si>
  <si>
    <t>OGDH</t>
  </si>
  <si>
    <t>GRM2</t>
  </si>
  <si>
    <t>FES</t>
  </si>
  <si>
    <t>EGFL8</t>
  </si>
  <si>
    <t>C20ORF204</t>
  </si>
  <si>
    <t>ASB8</t>
  </si>
  <si>
    <t>SSC5D</t>
  </si>
  <si>
    <t>FAM219A</t>
  </si>
  <si>
    <t>TGM1</t>
  </si>
  <si>
    <t>HADH</t>
  </si>
  <si>
    <t>GLI2</t>
  </si>
  <si>
    <t>LDLRAD2</t>
  </si>
  <si>
    <t>MPC2</t>
  </si>
  <si>
    <t>CDS1</t>
  </si>
  <si>
    <t>CPPED1</t>
  </si>
  <si>
    <t>LINGO1</t>
  </si>
  <si>
    <t>GRK2</t>
  </si>
  <si>
    <t>PNPLA4</t>
  </si>
  <si>
    <t>ARHGAP27P1</t>
  </si>
  <si>
    <t>BMP1</t>
  </si>
  <si>
    <t>RASAL3</t>
  </si>
  <si>
    <t>DNAJA3</t>
  </si>
  <si>
    <t>MTMR9LP</t>
  </si>
  <si>
    <t>INKA1</t>
  </si>
  <si>
    <t>SLC17A5</t>
  </si>
  <si>
    <t>KIF21A</t>
  </si>
  <si>
    <t>NLGN3</t>
  </si>
  <si>
    <t>ADAM19</t>
  </si>
  <si>
    <t>MIER2</t>
  </si>
  <si>
    <t>PKN3</t>
  </si>
  <si>
    <t>EXOC3L1</t>
  </si>
  <si>
    <t>ABCC4</t>
  </si>
  <si>
    <t>MYOZ3</t>
  </si>
  <si>
    <t>HAPLN3</t>
  </si>
  <si>
    <t>UBE2O</t>
  </si>
  <si>
    <t>DDHD1</t>
  </si>
  <si>
    <t>EVL</t>
  </si>
  <si>
    <t>CNRIP1</t>
  </si>
  <si>
    <t>LRBA</t>
  </si>
  <si>
    <t>METTL2A</t>
  </si>
  <si>
    <t>MMUT</t>
  </si>
  <si>
    <t>FRMD4A</t>
  </si>
  <si>
    <t>TBX2</t>
  </si>
  <si>
    <t>NPFF</t>
  </si>
  <si>
    <t>GNB3</t>
  </si>
  <si>
    <t>ARHGAP23</t>
  </si>
  <si>
    <t>C11ORF96</t>
  </si>
  <si>
    <t>POM121L9P</t>
  </si>
  <si>
    <t>GALK2</t>
  </si>
  <si>
    <t>VRK3</t>
  </si>
  <si>
    <t>TM7SF3</t>
  </si>
  <si>
    <t>MRPL30</t>
  </si>
  <si>
    <t>NDUFS2</t>
  </si>
  <si>
    <t>C11ORF54</t>
  </si>
  <si>
    <t>CACNA1A</t>
  </si>
  <si>
    <t>NRARP</t>
  </si>
  <si>
    <t>CSNK1E</t>
  </si>
  <si>
    <t>RFX8</t>
  </si>
  <si>
    <t>TGFB3</t>
  </si>
  <si>
    <t>ADGRA2</t>
  </si>
  <si>
    <t>PRKD2</t>
  </si>
  <si>
    <t>NAV1</t>
  </si>
  <si>
    <t>DCAF6</t>
  </si>
  <si>
    <t>VAPB</t>
  </si>
  <si>
    <t>SDHD</t>
  </si>
  <si>
    <t>PHYH</t>
  </si>
  <si>
    <t>SPACA6</t>
  </si>
  <si>
    <t>CPT2</t>
  </si>
  <si>
    <t>RBM44</t>
  </si>
  <si>
    <t>USHBP1</t>
  </si>
  <si>
    <t>COL6A2</t>
  </si>
  <si>
    <t>LIX1L</t>
  </si>
  <si>
    <t>AFAP1L2</t>
  </si>
  <si>
    <t>LY6G5C</t>
  </si>
  <si>
    <t>JARID2</t>
  </si>
  <si>
    <t>SCARF1</t>
  </si>
  <si>
    <t>HSPA4L</t>
  </si>
  <si>
    <t>ID3</t>
  </si>
  <si>
    <t>C8ORF58</t>
  </si>
  <si>
    <t>RRAGD</t>
  </si>
  <si>
    <t>LYL1</t>
  </si>
  <si>
    <t>KLHL12</t>
  </si>
  <si>
    <t>DMPK</t>
  </si>
  <si>
    <t>RBMS1</t>
  </si>
  <si>
    <t>CLCN3</t>
  </si>
  <si>
    <t>PRDM15</t>
  </si>
  <si>
    <t>NUMBL</t>
  </si>
  <si>
    <t>IFITM2</t>
  </si>
  <si>
    <t>MDFI</t>
  </si>
  <si>
    <t>PRSS53</t>
  </si>
  <si>
    <t>RCC2</t>
  </si>
  <si>
    <t>MTA2</t>
  </si>
  <si>
    <t>TMEM255B</t>
  </si>
  <si>
    <t>H1FX-AS1</t>
  </si>
  <si>
    <t>ATP6V1A</t>
  </si>
  <si>
    <t>ARL1</t>
  </si>
  <si>
    <t>MTA1</t>
  </si>
  <si>
    <t>ARID5A</t>
  </si>
  <si>
    <t>PDXDC1</t>
  </si>
  <si>
    <t>NUP85</t>
  </si>
  <si>
    <t>ARHGAP17</t>
  </si>
  <si>
    <t>ATP5PB</t>
  </si>
  <si>
    <t>CDCA4</t>
  </si>
  <si>
    <t>TRIM62</t>
  </si>
  <si>
    <t>MEG3</t>
  </si>
  <si>
    <t>INPP5B</t>
  </si>
  <si>
    <t>EOGT</t>
  </si>
  <si>
    <t>GRAMD1A</t>
  </si>
  <si>
    <t>SLC4A4</t>
  </si>
  <si>
    <t>VASP</t>
  </si>
  <si>
    <t>GRM6</t>
  </si>
  <si>
    <t>MFRP</t>
  </si>
  <si>
    <t>PLEKHO1</t>
  </si>
  <si>
    <t>IFITM3</t>
  </si>
  <si>
    <t>CEACAM19</t>
  </si>
  <si>
    <t>TMEM106C</t>
  </si>
  <si>
    <t>TBC1D19</t>
  </si>
  <si>
    <t>PLXND1</t>
  </si>
  <si>
    <t>CEP164</t>
  </si>
  <si>
    <t>GJC1</t>
  </si>
  <si>
    <t>DACT3</t>
  </si>
  <si>
    <t>ACSM3</t>
  </si>
  <si>
    <t>DLX1</t>
  </si>
  <si>
    <t>MEX3B</t>
  </si>
  <si>
    <t>COBL</t>
  </si>
  <si>
    <t>ASAH1</t>
  </si>
  <si>
    <t>TRERF1</t>
  </si>
  <si>
    <t>MCCC2</t>
  </si>
  <si>
    <t>CCR10</t>
  </si>
  <si>
    <t>SLC6A1</t>
  </si>
  <si>
    <t>MAP3K6</t>
  </si>
  <si>
    <t>RALGDS</t>
  </si>
  <si>
    <t>TRAF5</t>
  </si>
  <si>
    <t>RADIL</t>
  </si>
  <si>
    <t>SERPINH1</t>
  </si>
  <si>
    <t>SOWAHB</t>
  </si>
  <si>
    <t>CDC42EP5</t>
  </si>
  <si>
    <t>TAX1BP1</t>
  </si>
  <si>
    <t>SMTN</t>
  </si>
  <si>
    <t>GRK5</t>
  </si>
  <si>
    <t>ETFDH</t>
  </si>
  <si>
    <t>SETD5</t>
  </si>
  <si>
    <t>GOLPH3L</t>
  </si>
  <si>
    <t>ADM5</t>
  </si>
  <si>
    <t>NOTCH3</t>
  </si>
  <si>
    <t>ACOT9</t>
  </si>
  <si>
    <t>ATP5F1A</t>
  </si>
  <si>
    <t>SYS1</t>
  </si>
  <si>
    <t>QDPR</t>
  </si>
  <si>
    <t>ODF3L2</t>
  </si>
  <si>
    <t>LZTS1</t>
  </si>
  <si>
    <t>MPP6</t>
  </si>
  <si>
    <t>ZNF34</t>
  </si>
  <si>
    <t>DGKD</t>
  </si>
  <si>
    <t>C1QTNF1</t>
  </si>
  <si>
    <t>FBXO46</t>
  </si>
  <si>
    <t>SLC35F5</t>
  </si>
  <si>
    <t>FAM182B</t>
  </si>
  <si>
    <t>CBX2</t>
  </si>
  <si>
    <t>PHF19</t>
  </si>
  <si>
    <t>VCPKMT</t>
  </si>
  <si>
    <t>ACO1</t>
  </si>
  <si>
    <t>SPINDOC</t>
  </si>
  <si>
    <t>DNAH17</t>
  </si>
  <si>
    <t>BMP8A</t>
  </si>
  <si>
    <t>CC2D2B</t>
  </si>
  <si>
    <t>NRF1</t>
  </si>
  <si>
    <t>SSBP4</t>
  </si>
  <si>
    <t>ZNF251</t>
  </si>
  <si>
    <t>TFAP2E</t>
  </si>
  <si>
    <t>COX7A2L</t>
  </si>
  <si>
    <t>ATP8B2</t>
  </si>
  <si>
    <t>MRPL45</t>
  </si>
  <si>
    <t>COX15</t>
  </si>
  <si>
    <t>EDNRA</t>
  </si>
  <si>
    <t>RGS3</t>
  </si>
  <si>
    <t>FBXW7</t>
  </si>
  <si>
    <t>SOX18</t>
  </si>
  <si>
    <t>IL15RA</t>
  </si>
  <si>
    <t>TRIM46</t>
  </si>
  <si>
    <t>HOXD3</t>
  </si>
  <si>
    <t>PDGFRB</t>
  </si>
  <si>
    <t>MBL1P</t>
  </si>
  <si>
    <t>FITM2</t>
  </si>
  <si>
    <t>GMFG</t>
  </si>
  <si>
    <t>PEPD</t>
  </si>
  <si>
    <t>FOXS1</t>
  </si>
  <si>
    <t>MINDY1</t>
  </si>
  <si>
    <t>C1QTNF6</t>
  </si>
  <si>
    <t>KIAA1191</t>
  </si>
  <si>
    <t>PGF</t>
  </si>
  <si>
    <t>GABRE</t>
  </si>
  <si>
    <t>CRYL1</t>
  </si>
  <si>
    <t>FAM118A</t>
  </si>
  <si>
    <t>PANK1</t>
  </si>
  <si>
    <t>NGF</t>
  </si>
  <si>
    <t>FMNL3</t>
  </si>
  <si>
    <t>DUSP7</t>
  </si>
  <si>
    <t>NT5DC2</t>
  </si>
  <si>
    <t>SGIP1</t>
  </si>
  <si>
    <t>INAFM1</t>
  </si>
  <si>
    <t>THY1</t>
  </si>
  <si>
    <t>THSD1</t>
  </si>
  <si>
    <t>FH</t>
  </si>
  <si>
    <t>PDZD4</t>
  </si>
  <si>
    <t>CHTF8</t>
  </si>
  <si>
    <t>TPPP3</t>
  </si>
  <si>
    <t>BAZ1A</t>
  </si>
  <si>
    <t>TUBA3FP</t>
  </si>
  <si>
    <t>TPM4</t>
  </si>
  <si>
    <t>VIP</t>
  </si>
  <si>
    <t>ECI2</t>
  </si>
  <si>
    <t>ANKRD13B</t>
  </si>
  <si>
    <t>TMEM171</t>
  </si>
  <si>
    <t>ATP5MC3</t>
  </si>
  <si>
    <t>ITGA5</t>
  </si>
  <si>
    <t>TMEM144</t>
  </si>
  <si>
    <t>VDAC1</t>
  </si>
  <si>
    <t>NOTCH1</t>
  </si>
  <si>
    <t>PRKAB1</t>
  </si>
  <si>
    <t>LAMP2</t>
  </si>
  <si>
    <t>FAHD1</t>
  </si>
  <si>
    <t>CASC4</t>
  </si>
  <si>
    <t>PCOLCE</t>
  </si>
  <si>
    <t>ZNF333</t>
  </si>
  <si>
    <t>BAHCC1</t>
  </si>
  <si>
    <t>SENP8</t>
  </si>
  <si>
    <t>VSIG2</t>
  </si>
  <si>
    <t>CRYGS</t>
  </si>
  <si>
    <t>HSD17B4</t>
  </si>
  <si>
    <t>KCNAB3</t>
  </si>
  <si>
    <t>BNIP2</t>
  </si>
  <si>
    <t>TNRC6C</t>
  </si>
  <si>
    <t>BICRA</t>
  </si>
  <si>
    <t>GUF1</t>
  </si>
  <si>
    <t>PGBD2</t>
  </si>
  <si>
    <t>LCAT</t>
  </si>
  <si>
    <t>GPR137B</t>
  </si>
  <si>
    <t>ADAMTS10</t>
  </si>
  <si>
    <t>AIFM1</t>
  </si>
  <si>
    <t>MAPK11</t>
  </si>
  <si>
    <t>RAPGEFL1</t>
  </si>
  <si>
    <t>HOTAIR</t>
  </si>
  <si>
    <t>XAF1</t>
  </si>
  <si>
    <t>C1ORF43</t>
  </si>
  <si>
    <t>TCF3</t>
  </si>
  <si>
    <t>FOXD2</t>
  </si>
  <si>
    <t>SNX5</t>
  </si>
  <si>
    <t>RASL12</t>
  </si>
  <si>
    <t>ACADM</t>
  </si>
  <si>
    <t>MRC2</t>
  </si>
  <si>
    <t>ZNF133</t>
  </si>
  <si>
    <t>PDE4C</t>
  </si>
  <si>
    <t>CILP</t>
  </si>
  <si>
    <t>P2RX1</t>
  </si>
  <si>
    <t>AGAP2-AS1</t>
  </si>
  <si>
    <t>ACBD5</t>
  </si>
  <si>
    <t>PACSIN2</t>
  </si>
  <si>
    <t>REC8</t>
  </si>
  <si>
    <t>C12ORF49</t>
  </si>
  <si>
    <t>DYNLL2</t>
  </si>
  <si>
    <t>GHRLOS</t>
  </si>
  <si>
    <t>KIF19</t>
  </si>
  <si>
    <t>MSANTD2</t>
  </si>
  <si>
    <t>MOB3B</t>
  </si>
  <si>
    <t>PRG2</t>
  </si>
  <si>
    <t>CFAP126</t>
  </si>
  <si>
    <t>SNAI1</t>
  </si>
  <si>
    <t>SIAE</t>
  </si>
  <si>
    <t>SNAI2</t>
  </si>
  <si>
    <t>PLCXD1</t>
  </si>
  <si>
    <t>ZBTB17</t>
  </si>
  <si>
    <t>RBM6</t>
  </si>
  <si>
    <t>RETREG1</t>
  </si>
  <si>
    <t>DCAF15</t>
  </si>
  <si>
    <t>ROBO3</t>
  </si>
  <si>
    <t>SUCLG1</t>
  </si>
  <si>
    <t>RHOJ</t>
  </si>
  <si>
    <t>MTF2</t>
  </si>
  <si>
    <t>PRCD</t>
  </si>
  <si>
    <t>POU6F1</t>
  </si>
  <si>
    <t>ACIN1</t>
  </si>
  <si>
    <t>GPR83</t>
  </si>
  <si>
    <t>LOC285074</t>
  </si>
  <si>
    <t>CHP1</t>
  </si>
  <si>
    <t>KCNMB1</t>
  </si>
  <si>
    <t>NNT</t>
  </si>
  <si>
    <t>DCBLD1</t>
  </si>
  <si>
    <t>FASTKD5</t>
  </si>
  <si>
    <t>LACTB2</t>
  </si>
  <si>
    <t>AATK</t>
  </si>
  <si>
    <t>MRTFA</t>
  </si>
  <si>
    <t>TFB2M</t>
  </si>
  <si>
    <t>KCTD15</t>
  </si>
  <si>
    <t>MSTN</t>
  </si>
  <si>
    <t>CCDC102B</t>
  </si>
  <si>
    <t>AFG3L2</t>
  </si>
  <si>
    <t>SLC43A3</t>
  </si>
  <si>
    <t>PRAF2</t>
  </si>
  <si>
    <t>GAB3</t>
  </si>
  <si>
    <t>SLC3A1</t>
  </si>
  <si>
    <t>ZFPM2</t>
  </si>
  <si>
    <t>ANO1</t>
  </si>
  <si>
    <t>GATB</t>
  </si>
  <si>
    <t>MSI2</t>
  </si>
  <si>
    <t>TLR9</t>
  </si>
  <si>
    <t>PRDX3</t>
  </si>
  <si>
    <t>MSL3</t>
  </si>
  <si>
    <t>CISD2</t>
  </si>
  <si>
    <t>GRSF1</t>
  </si>
  <si>
    <t>TCF7L1</t>
  </si>
  <si>
    <t>TIMM10B</t>
  </si>
  <si>
    <t>ISYNA1</t>
  </si>
  <si>
    <t>PLA2G12A</t>
  </si>
  <si>
    <t>S1PR5</t>
  </si>
  <si>
    <t>RBM5</t>
  </si>
  <si>
    <t>RMDN3</t>
  </si>
  <si>
    <t>TET1</t>
  </si>
  <si>
    <t>MYL4</t>
  </si>
  <si>
    <t>GABRD</t>
  </si>
  <si>
    <t>DAPK2</t>
  </si>
  <si>
    <t>PAFAH2</t>
  </si>
  <si>
    <t>MPRIP</t>
  </si>
  <si>
    <t>ZBTB46</t>
  </si>
  <si>
    <t>RRN3P2</t>
  </si>
  <si>
    <t>DFFB</t>
  </si>
  <si>
    <t>VASH1</t>
  </si>
  <si>
    <t>C17ORF47</t>
  </si>
  <si>
    <t>HOXD11</t>
  </si>
  <si>
    <t>FNBP4</t>
  </si>
  <si>
    <t>RNF166</t>
  </si>
  <si>
    <t>LINC00341</t>
  </si>
  <si>
    <t>RNF122</t>
  </si>
  <si>
    <t>SORBS3</t>
  </si>
  <si>
    <t>LAMB2P1</t>
  </si>
  <si>
    <t>WDR61</t>
  </si>
  <si>
    <t>ARHGEF15</t>
  </si>
  <si>
    <t>ANXA2R</t>
  </si>
  <si>
    <t>ECM1</t>
  </si>
  <si>
    <t>NOL4L</t>
  </si>
  <si>
    <t>ADAMTS7</t>
  </si>
  <si>
    <t>LHX6</t>
  </si>
  <si>
    <t>ACSL1</t>
  </si>
  <si>
    <t>HGD</t>
  </si>
  <si>
    <t>CS</t>
  </si>
  <si>
    <t>ZNF202</t>
  </si>
  <si>
    <t>ZNF732</t>
  </si>
  <si>
    <t>GYPE</t>
  </si>
  <si>
    <t>LOC642846</t>
  </si>
  <si>
    <t>MPP3</t>
  </si>
  <si>
    <t>XRCC3</t>
  </si>
  <si>
    <t>CNPY4</t>
  </si>
  <si>
    <t>SRRT</t>
  </si>
  <si>
    <t>FBXL7</t>
  </si>
  <si>
    <t>PRELID3A</t>
  </si>
  <si>
    <t>OR51E1</t>
  </si>
  <si>
    <t>GSR</t>
  </si>
  <si>
    <t>DENND3</t>
  </si>
  <si>
    <t>NOTCH4</t>
  </si>
  <si>
    <t>LRRC71</t>
  </si>
  <si>
    <t>CHCHD3</t>
  </si>
  <si>
    <t>ODF2L</t>
  </si>
  <si>
    <t>WDFY2</t>
  </si>
  <si>
    <t>TMBIM1</t>
  </si>
  <si>
    <t>COLQ</t>
  </si>
  <si>
    <t>LRRC32</t>
  </si>
  <si>
    <t>FAM156A</t>
  </si>
  <si>
    <t>GRASP</t>
  </si>
  <si>
    <t>CREBL2</t>
  </si>
  <si>
    <t>KAT2A</t>
  </si>
  <si>
    <t>MAPK1</t>
  </si>
  <si>
    <t>CSPG4</t>
  </si>
  <si>
    <t>TLE2</t>
  </si>
  <si>
    <t>NDUFA9</t>
  </si>
  <si>
    <t>JAM3</t>
  </si>
  <si>
    <t>CLK2</t>
  </si>
  <si>
    <t>SELENOI</t>
  </si>
  <si>
    <t>H2BFXP</t>
  </si>
  <si>
    <t>ADAL</t>
  </si>
  <si>
    <t>ADARB1</t>
  </si>
  <si>
    <t>HEYL</t>
  </si>
  <si>
    <t>RIN1</t>
  </si>
  <si>
    <t>GPR4</t>
  </si>
  <si>
    <t>PAQR5</t>
  </si>
  <si>
    <t>GABBR1</t>
  </si>
  <si>
    <t>PPARA</t>
  </si>
  <si>
    <t>DNAJB9</t>
  </si>
  <si>
    <t>MSL1</t>
  </si>
  <si>
    <t>C1ORF54</t>
  </si>
  <si>
    <t>STRIP1</t>
  </si>
  <si>
    <t>SLC31A1</t>
  </si>
  <si>
    <t>STX1A</t>
  </si>
  <si>
    <t>HOXA2</t>
  </si>
  <si>
    <t>SEC22B</t>
  </si>
  <si>
    <t>ADH5</t>
  </si>
  <si>
    <t>CCDC84</t>
  </si>
  <si>
    <t>GSDMB</t>
  </si>
  <si>
    <t>ZNF337</t>
  </si>
  <si>
    <t>ALDH9A1</t>
  </si>
  <si>
    <t>IRF3</t>
  </si>
  <si>
    <t>TSPYL1</t>
  </si>
  <si>
    <t>MC1R</t>
  </si>
  <si>
    <t>TCN2</t>
  </si>
  <si>
    <t>TTLL3</t>
  </si>
  <si>
    <t>FCHSD1</t>
  </si>
  <si>
    <t>CDK3</t>
  </si>
  <si>
    <t>CACNB3</t>
  </si>
  <si>
    <t>HIRA</t>
  </si>
  <si>
    <t>SLC25A5</t>
  </si>
  <si>
    <t>RASSF7</t>
  </si>
  <si>
    <t>SAR1B</t>
  </si>
  <si>
    <t>PPP6C</t>
  </si>
  <si>
    <t>LOC155060</t>
  </si>
  <si>
    <t>NT5DC1</t>
  </si>
  <si>
    <t>BCL2L12</t>
  </si>
  <si>
    <t>ALDH1B1</t>
  </si>
  <si>
    <t>TBC1D3B</t>
  </si>
  <si>
    <t>HPX</t>
  </si>
  <si>
    <t>ATP6V1H</t>
  </si>
  <si>
    <t>COX19</t>
  </si>
  <si>
    <t>AP1G2</t>
  </si>
  <si>
    <t>HCCS</t>
  </si>
  <si>
    <t>SDHAF4</t>
  </si>
  <si>
    <t>CENPT</t>
  </si>
  <si>
    <t>PWWP3A</t>
  </si>
  <si>
    <t>TRIP10</t>
  </si>
  <si>
    <t>LOC150776</t>
  </si>
  <si>
    <t>GINM1</t>
  </si>
  <si>
    <t>FBXO8</t>
  </si>
  <si>
    <t>CA2</t>
  </si>
  <si>
    <t>TAF1C</t>
  </si>
  <si>
    <t>PCED1A</t>
  </si>
  <si>
    <t>PRSS50</t>
  </si>
  <si>
    <t>PABPC1L</t>
  </si>
  <si>
    <t>PI4KA</t>
  </si>
  <si>
    <t>LAP3</t>
  </si>
  <si>
    <t>GCLM</t>
  </si>
  <si>
    <t>THBS3</t>
  </si>
  <si>
    <t>HINT3</t>
  </si>
  <si>
    <t>TEPSIN</t>
  </si>
  <si>
    <t>AGER</t>
  </si>
  <si>
    <t>POU5F1</t>
  </si>
  <si>
    <t>BRICD5</t>
  </si>
  <si>
    <t>HOXA3</t>
  </si>
  <si>
    <t>TMEM91</t>
  </si>
  <si>
    <t>HOXC8</t>
  </si>
  <si>
    <t>LUC7L</t>
  </si>
  <si>
    <t>C1ORF159</t>
  </si>
  <si>
    <t>TMLHE</t>
  </si>
  <si>
    <t>GIGYF1</t>
  </si>
  <si>
    <t>KCNK7</t>
  </si>
  <si>
    <t>UPRT</t>
  </si>
  <si>
    <t>CCT6P1</t>
  </si>
  <si>
    <t>L3MBTL1</t>
  </si>
  <si>
    <t>ZNF692</t>
  </si>
  <si>
    <t>DHX34</t>
  </si>
  <si>
    <t>ANKZF1</t>
  </si>
  <si>
    <t>N4BP2L2-IT2</t>
  </si>
  <si>
    <t>ATXN10</t>
  </si>
  <si>
    <t>ZNF330</t>
  </si>
  <si>
    <t>TOR1A</t>
  </si>
  <si>
    <t>ZNF767P</t>
  </si>
  <si>
    <t>CCDC57</t>
  </si>
  <si>
    <t>COPS7B</t>
  </si>
  <si>
    <t>SULT1A3</t>
  </si>
  <si>
    <t>SDCBP</t>
  </si>
  <si>
    <t>PRKRIP1</t>
  </si>
  <si>
    <t>C2ORF81</t>
  </si>
  <si>
    <t>SFSWAP</t>
  </si>
  <si>
    <t>GOLGA2P5</t>
  </si>
  <si>
    <t>ATXN7L2</t>
  </si>
  <si>
    <t>LOC646762</t>
  </si>
  <si>
    <t>CCNL2</t>
  </si>
  <si>
    <t>IDUA</t>
  </si>
  <si>
    <t>RP9P</t>
  </si>
  <si>
    <t>TTC21A</t>
  </si>
  <si>
    <t>TMEM44</t>
  </si>
  <si>
    <t>WASH7P</t>
  </si>
  <si>
    <t>RNF115</t>
  </si>
  <si>
    <t>ACTR5</t>
  </si>
  <si>
    <t>EPM2A</t>
  </si>
  <si>
    <t>ARHGAP33</t>
  </si>
  <si>
    <t>ALDH5A1</t>
  </si>
  <si>
    <t>CROCCP3</t>
  </si>
  <si>
    <t>CHTF18</t>
  </si>
  <si>
    <t>MST1P2</t>
  </si>
  <si>
    <t>LINC00174</t>
  </si>
  <si>
    <t>FER1L4</t>
  </si>
  <si>
    <t>PLAA</t>
  </si>
  <si>
    <t>REM2</t>
  </si>
  <si>
    <t>IGF2R</t>
  </si>
  <si>
    <t>NCOA4</t>
  </si>
  <si>
    <t>KLHL17</t>
  </si>
  <si>
    <t>GNRH1</t>
  </si>
  <si>
    <t>STX12</t>
  </si>
  <si>
    <t>KCTD11</t>
  </si>
  <si>
    <t>ANKRD23</t>
  </si>
  <si>
    <t>LAMTOR3</t>
  </si>
  <si>
    <t>NPIPB3</t>
  </si>
  <si>
    <t>CABLES2</t>
  </si>
  <si>
    <t>H2AFB1</t>
  </si>
  <si>
    <t>WDR27</t>
  </si>
  <si>
    <t>DCST2</t>
  </si>
  <si>
    <t>ID1</t>
  </si>
  <si>
    <t>ARFGAP3</t>
  </si>
  <si>
    <t>DCTN6</t>
  </si>
  <si>
    <t>MAFK</t>
  </si>
  <si>
    <t>PPP1R35</t>
  </si>
  <si>
    <t>DICER1-AS1</t>
  </si>
  <si>
    <t>CEP95</t>
  </si>
  <si>
    <t>SPART</t>
  </si>
  <si>
    <t>RNF5P1</t>
  </si>
  <si>
    <t>TIA1</t>
  </si>
  <si>
    <t>THOC1</t>
  </si>
  <si>
    <t>LIG1</t>
  </si>
  <si>
    <t>LINC02210</t>
  </si>
  <si>
    <t>EPS8L1</t>
  </si>
  <si>
    <t>MYH7B</t>
  </si>
  <si>
    <t>VAMP7</t>
  </si>
  <si>
    <t>BREA2</t>
  </si>
  <si>
    <t>KIAA0753</t>
  </si>
  <si>
    <t>TMEM86B</t>
  </si>
  <si>
    <t>AFG1L</t>
  </si>
  <si>
    <t>BMS1P2</t>
  </si>
  <si>
    <t>SPDYE8P</t>
  </si>
  <si>
    <t>TTLL9</t>
  </si>
  <si>
    <t>PILRB</t>
  </si>
  <si>
    <t>NFE2L3P2</t>
  </si>
  <si>
    <t>GOLGA2P10</t>
  </si>
  <si>
    <t>CFAP73</t>
  </si>
  <si>
    <t>SMPD4</t>
  </si>
  <si>
    <t>ISCA1</t>
  </si>
  <si>
    <t>CCDC14</t>
  </si>
  <si>
    <t>FAM193B</t>
  </si>
  <si>
    <t>PRSS27</t>
  </si>
  <si>
    <t>SLC25A29</t>
  </si>
  <si>
    <t>MRPS30</t>
  </si>
  <si>
    <t>PCP2</t>
  </si>
  <si>
    <t>CLASRP</t>
  </si>
  <si>
    <t>UBN2</t>
  </si>
  <si>
    <t>TSNAXIP1</t>
  </si>
  <si>
    <t>AFG3L1P</t>
  </si>
  <si>
    <t>MYH3</t>
  </si>
  <si>
    <t>CCDC189</t>
  </si>
  <si>
    <t>LPIN3</t>
  </si>
  <si>
    <t>AGAP4</t>
  </si>
  <si>
    <t>LOC100132287</t>
  </si>
  <si>
    <t>KMT5A</t>
  </si>
  <si>
    <t>EFHC1</t>
  </si>
  <si>
    <t>PERM1</t>
  </si>
  <si>
    <t>CNIH2</t>
  </si>
  <si>
    <t>CLHC1</t>
  </si>
  <si>
    <t>RAD52</t>
  </si>
  <si>
    <t>OGFR</t>
  </si>
  <si>
    <t>CCNC</t>
  </si>
  <si>
    <t>SMARCC2</t>
  </si>
  <si>
    <t>NSUN5P2</t>
  </si>
  <si>
    <t>ZNF789</t>
  </si>
  <si>
    <t>HACD3</t>
  </si>
  <si>
    <t>TNNI3</t>
  </si>
  <si>
    <t>FAM223B</t>
  </si>
  <si>
    <t>ZNF300</t>
  </si>
  <si>
    <t>PDSS2</t>
  </si>
  <si>
    <t>SNX3</t>
  </si>
  <si>
    <t>ISCA1P1</t>
  </si>
  <si>
    <t>KCNH8</t>
  </si>
  <si>
    <t>MAATS1</t>
  </si>
  <si>
    <t>AHCYL1</t>
  </si>
  <si>
    <t>STMN3</t>
  </si>
  <si>
    <t>HOXC5</t>
  </si>
  <si>
    <t>ZFAND3</t>
  </si>
  <si>
    <t>PCCA</t>
  </si>
  <si>
    <t>CAPS</t>
  </si>
  <si>
    <t>EPHX2</t>
  </si>
  <si>
    <t>LFNG</t>
  </si>
  <si>
    <t>PDXDC2P-NPIPB14P</t>
  </si>
  <si>
    <t>YJEFN3</t>
  </si>
  <si>
    <t>TRA2A</t>
  </si>
  <si>
    <t>TCAP</t>
  </si>
  <si>
    <t>DNM1P35</t>
  </si>
  <si>
    <t>PCBP4</t>
  </si>
  <si>
    <t>CDRT4</t>
  </si>
  <si>
    <t>LINC00479</t>
  </si>
  <si>
    <t>APIP</t>
  </si>
  <si>
    <t>CASP2</t>
  </si>
  <si>
    <t>C1ORF35</t>
  </si>
  <si>
    <t>MMP19</t>
  </si>
  <si>
    <t>CMBL</t>
  </si>
  <si>
    <t>SMPDL3A</t>
  </si>
  <si>
    <t>PLGRKT</t>
  </si>
  <si>
    <t>ALS2CL</t>
  </si>
  <si>
    <t>PEX3</t>
  </si>
  <si>
    <t>ARMT1</t>
  </si>
  <si>
    <t>CDC37L1</t>
  </si>
  <si>
    <t>VPS26C</t>
  </si>
  <si>
    <t>NYAP1</t>
  </si>
  <si>
    <t>POLR2J4</t>
  </si>
  <si>
    <t>PRR3</t>
  </si>
  <si>
    <t>CDK5RAP3</t>
  </si>
  <si>
    <t>RBM33</t>
  </si>
  <si>
    <t>WASHC5</t>
  </si>
  <si>
    <t>GPC2</t>
  </si>
  <si>
    <t>BRAT1</t>
  </si>
  <si>
    <t>CNTROB</t>
  </si>
  <si>
    <t>ABRA</t>
  </si>
  <si>
    <t>CELSR3</t>
  </si>
  <si>
    <t>CIAO2A</t>
  </si>
  <si>
    <t>SLC16A4</t>
  </si>
  <si>
    <t>TPP1</t>
  </si>
  <si>
    <t>HID1</t>
  </si>
  <si>
    <t>GOLGA6L9</t>
  </si>
  <si>
    <t>GRAMD2A</t>
  </si>
  <si>
    <t>ATAD3B</t>
  </si>
  <si>
    <t>VWA5B2</t>
  </si>
  <si>
    <t>UBAP1</t>
  </si>
  <si>
    <t>MOK</t>
  </si>
  <si>
    <t>OFD1</t>
  </si>
  <si>
    <t>ZNF137P</t>
  </si>
  <si>
    <t>DMTF1</t>
  </si>
  <si>
    <t>RNF207</t>
  </si>
  <si>
    <t>ZNF212</t>
  </si>
  <si>
    <t>LUC7L3</t>
  </si>
  <si>
    <t>CLDN9</t>
  </si>
  <si>
    <t>LINC00265</t>
  </si>
  <si>
    <t>RAD9A</t>
  </si>
  <si>
    <t>HOXC4</t>
  </si>
  <si>
    <t>SERINC1</t>
  </si>
  <si>
    <t>SPATA6L</t>
  </si>
  <si>
    <t>ALDH6A1</t>
  </si>
  <si>
    <t>KCNQ1OT1</t>
  </si>
  <si>
    <t>TOMM20</t>
  </si>
  <si>
    <t>LDHB</t>
  </si>
  <si>
    <t>CLCN4</t>
  </si>
  <si>
    <t>ADIPOR1</t>
  </si>
  <si>
    <t>HBS1L</t>
  </si>
  <si>
    <t>KCNIP2</t>
  </si>
  <si>
    <t>KRI1</t>
  </si>
  <si>
    <t>POU5F1B</t>
  </si>
  <si>
    <t>KMT5C</t>
  </si>
  <si>
    <t>MOGS</t>
  </si>
  <si>
    <t>GJB3</t>
  </si>
  <si>
    <t>FBXL5</t>
  </si>
  <si>
    <t>CCNG1</t>
  </si>
  <si>
    <t>ATP6V1C1</t>
  </si>
  <si>
    <t>CHMP5</t>
  </si>
  <si>
    <t>THSD1P1</t>
  </si>
  <si>
    <t>ZNF160</t>
  </si>
  <si>
    <t>IARS</t>
  </si>
  <si>
    <t>SNX2</t>
  </si>
  <si>
    <t>MAPKAP1</t>
  </si>
  <si>
    <t>MCM7</t>
  </si>
  <si>
    <t>AP4M1</t>
  </si>
  <si>
    <t>EIF4EBP2</t>
  </si>
  <si>
    <t>CLDN15</t>
  </si>
  <si>
    <t>MATN4</t>
  </si>
  <si>
    <t>RTEL1</t>
  </si>
  <si>
    <t>SCFD2</t>
  </si>
  <si>
    <t>ZNF84</t>
  </si>
  <si>
    <t>RAB18</t>
  </si>
  <si>
    <t>LINC00653</t>
  </si>
  <si>
    <t>HNRNPH2</t>
  </si>
  <si>
    <t>SPPL2A</t>
  </si>
  <si>
    <t>GOLGA2P7</t>
  </si>
  <si>
    <t>PPA2</t>
  </si>
  <si>
    <t>PRPF3</t>
  </si>
  <si>
    <t>PHKB</t>
  </si>
  <si>
    <t>AGBL2</t>
  </si>
  <si>
    <t>MRGBP</t>
  </si>
  <si>
    <t>C7ORF61</t>
  </si>
  <si>
    <t>ALDH1L1</t>
  </si>
  <si>
    <t>MTO1</t>
  </si>
  <si>
    <t>ANKRD36</t>
  </si>
  <si>
    <t>GTPBP8</t>
  </si>
  <si>
    <t>SCNN1D</t>
  </si>
  <si>
    <t>CUZD1</t>
  </si>
  <si>
    <t>CCDC17</t>
  </si>
  <si>
    <t>PAN2</t>
  </si>
  <si>
    <t>ZNF862</t>
  </si>
  <si>
    <t>MLLT6</t>
  </si>
  <si>
    <t>SNAPC3</t>
  </si>
  <si>
    <t>RAB5C</t>
  </si>
  <si>
    <t>PGAM4</t>
  </si>
  <si>
    <t>RGL3</t>
  </si>
  <si>
    <t>ITFG1</t>
  </si>
  <si>
    <t>GBE1</t>
  </si>
  <si>
    <t>GBA</t>
  </si>
  <si>
    <t>SNHG10</t>
  </si>
  <si>
    <t>ZNF341</t>
  </si>
  <si>
    <t>COPA</t>
  </si>
  <si>
    <t>AKAP8L</t>
  </si>
  <si>
    <t>RUSC1-AS1</t>
  </si>
  <si>
    <t>PSORS1C2</t>
  </si>
  <si>
    <t>RAB40A</t>
  </si>
  <si>
    <t>MYH9</t>
  </si>
  <si>
    <t>PRH2</t>
  </si>
  <si>
    <t>SLC25A51</t>
  </si>
  <si>
    <t>CFAP70</t>
  </si>
  <si>
    <t>SCP2</t>
  </si>
  <si>
    <t>MMADHC</t>
  </si>
  <si>
    <t>ZNF286B</t>
  </si>
  <si>
    <t>PTMA</t>
  </si>
  <si>
    <t>RBM39</t>
  </si>
  <si>
    <t>SEPTIN7P2</t>
  </si>
  <si>
    <t>ECHDC1</t>
  </si>
  <si>
    <t>FKBP1B</t>
  </si>
  <si>
    <t>GPRIN2</t>
  </si>
  <si>
    <t>ALDH7A1</t>
  </si>
  <si>
    <t>GOLGA7</t>
  </si>
  <si>
    <t>DEGS2</t>
  </si>
  <si>
    <t>NEK3</t>
  </si>
  <si>
    <t>ZNF26</t>
  </si>
  <si>
    <t>PIDD1</t>
  </si>
  <si>
    <t>EPN2</t>
  </si>
  <si>
    <t>PEX7</t>
  </si>
  <si>
    <t>EIF3L</t>
  </si>
  <si>
    <t>ASIC4</t>
  </si>
  <si>
    <t>SAPCD1</t>
  </si>
  <si>
    <t>XPNPEP3</t>
  </si>
  <si>
    <t>FAM86B3P</t>
  </si>
  <si>
    <t>SH2D3A</t>
  </si>
  <si>
    <t>PASK</t>
  </si>
  <si>
    <t>FAM83H</t>
  </si>
  <si>
    <t>UCKL1-AS1</t>
  </si>
  <si>
    <t>SLC25A14</t>
  </si>
  <si>
    <t>AHSA2P</t>
  </si>
  <si>
    <t>LMNTD2</t>
  </si>
  <si>
    <t>RS1</t>
  </si>
  <si>
    <t>PBX4</t>
  </si>
  <si>
    <t>SLC25A37</t>
  </si>
  <si>
    <t>CRSP8P</t>
  </si>
  <si>
    <t>NSUN5P1</t>
  </si>
  <si>
    <t>CNTD1</t>
  </si>
  <si>
    <t>PRPF40B</t>
  </si>
  <si>
    <t>PREP</t>
  </si>
  <si>
    <t>PCCB</t>
  </si>
  <si>
    <t>LAT</t>
  </si>
  <si>
    <t>CPNE1</t>
  </si>
  <si>
    <t>LINC02591</t>
  </si>
  <si>
    <t>COA7</t>
  </si>
  <si>
    <t>TAF13</t>
  </si>
  <si>
    <t>PRORP</t>
  </si>
  <si>
    <t>NEIL1</t>
  </si>
  <si>
    <t>ZNF334</t>
  </si>
  <si>
    <t>RAD23B</t>
  </si>
  <si>
    <t>ALG2</t>
  </si>
  <si>
    <t>PRLR</t>
  </si>
  <si>
    <t>MAD1L1</t>
  </si>
  <si>
    <t>LY6G5B</t>
  </si>
  <si>
    <t>PDHX</t>
  </si>
  <si>
    <t>SLC26A6</t>
  </si>
  <si>
    <t>CFAP69</t>
  </si>
  <si>
    <t>RCE1</t>
  </si>
  <si>
    <t>TMEM33</t>
  </si>
  <si>
    <t>CXXC1</t>
  </si>
  <si>
    <t>MST1L</t>
  </si>
  <si>
    <t>PANK3</t>
  </si>
  <si>
    <t>ARF5</t>
  </si>
  <si>
    <t>ZNF23</t>
  </si>
  <si>
    <t>RRAGC</t>
  </si>
  <si>
    <t>PLPBP</t>
  </si>
  <si>
    <t>PROCA1</t>
  </si>
  <si>
    <t>ZNF276</t>
  </si>
  <si>
    <t>FDX1</t>
  </si>
  <si>
    <t>CYB5R4</t>
  </si>
  <si>
    <t>WDR91</t>
  </si>
  <si>
    <t>STRC</t>
  </si>
  <si>
    <t>UBAP1L</t>
  </si>
  <si>
    <t>KIFC2</t>
  </si>
  <si>
    <t>TCEA2</t>
  </si>
  <si>
    <t>MAMDC4</t>
  </si>
  <si>
    <t>FXN</t>
  </si>
  <si>
    <t>DNAJC2</t>
  </si>
  <si>
    <t>OSBPL7</t>
  </si>
  <si>
    <t>LSMEM1</t>
  </si>
  <si>
    <t>GMEB2</t>
  </si>
  <si>
    <t>HSD17B7P2</t>
  </si>
  <si>
    <t>CD274</t>
  </si>
  <si>
    <t>COPS4</t>
  </si>
  <si>
    <t>CLPX</t>
  </si>
  <si>
    <t>TEDC1</t>
  </si>
  <si>
    <t>SNRNP70</t>
  </si>
  <si>
    <t>AGAP6</t>
  </si>
  <si>
    <t>CTSB</t>
  </si>
  <si>
    <t>ACOT2</t>
  </si>
  <si>
    <t>PMS2P3</t>
  </si>
  <si>
    <t>LINC01089</t>
  </si>
  <si>
    <t>SPDYE5</t>
  </si>
  <si>
    <t>TRUB1</t>
  </si>
  <si>
    <t>HEXD</t>
  </si>
  <si>
    <t>VAMP1</t>
  </si>
  <si>
    <t>PLPP3</t>
  </si>
  <si>
    <t>MRPL15</t>
  </si>
  <si>
    <t>CROCCP2</t>
  </si>
  <si>
    <t>SEC31A</t>
  </si>
  <si>
    <t>PLGLB2</t>
  </si>
  <si>
    <t>MRPS27</t>
  </si>
  <si>
    <t>MBP</t>
  </si>
  <si>
    <t>TMEM151A</t>
  </si>
  <si>
    <t>PEX2</t>
  </si>
  <si>
    <t>RFX2</t>
  </si>
  <si>
    <t>C15ORF62</t>
  </si>
  <si>
    <t>DDX56</t>
  </si>
  <si>
    <t>ALKBH6</t>
  </si>
  <si>
    <t>ENPEP</t>
  </si>
  <si>
    <t>MOSPD3</t>
  </si>
  <si>
    <t>HOXC9</t>
  </si>
  <si>
    <t>PLA1A</t>
  </si>
  <si>
    <t>KMT2E-AS1</t>
  </si>
  <si>
    <t>TTC39B</t>
  </si>
  <si>
    <t>TENT4A</t>
  </si>
  <si>
    <t>ZNF106</t>
  </si>
  <si>
    <t>ABCG5</t>
  </si>
  <si>
    <t>PRPF39</t>
  </si>
  <si>
    <t>PLEKHH2</t>
  </si>
  <si>
    <t>IQGAP2</t>
  </si>
  <si>
    <t>INCA1</t>
  </si>
  <si>
    <t>ACADSB</t>
  </si>
  <si>
    <t>LINC01000</t>
  </si>
  <si>
    <t>CNN3</t>
  </si>
  <si>
    <t>WWP1</t>
  </si>
  <si>
    <t>SRRD</t>
  </si>
  <si>
    <t>ALDH4A1</t>
  </si>
  <si>
    <t>FBXO24</t>
  </si>
  <si>
    <t>STAM</t>
  </si>
  <si>
    <t>STX16</t>
  </si>
  <si>
    <t>ENKD1</t>
  </si>
  <si>
    <t>HSPA8</t>
  </si>
  <si>
    <t>CRIP2</t>
  </si>
  <si>
    <t>LENG8</t>
  </si>
  <si>
    <t>SLC25A27</t>
  </si>
  <si>
    <t>ARFGAP1</t>
  </si>
  <si>
    <t>TBX6</t>
  </si>
  <si>
    <t>KIAA0895L</t>
  </si>
  <si>
    <t>ATG4B</t>
  </si>
  <si>
    <t>TMEM135</t>
  </si>
  <si>
    <t>OGA</t>
  </si>
  <si>
    <t>EEF2</t>
  </si>
  <si>
    <t>RIC3</t>
  </si>
  <si>
    <t>NPIPA1</t>
  </si>
  <si>
    <t>ITGA2B</t>
  </si>
  <si>
    <t>RSRP1</t>
  </si>
  <si>
    <t>NR2E3</t>
  </si>
  <si>
    <t>GOLGA8B</t>
  </si>
  <si>
    <t>SNHG1</t>
  </si>
  <si>
    <t>LOXL1</t>
  </si>
  <si>
    <t>HSFX2</t>
  </si>
  <si>
    <t>TSEN54</t>
  </si>
  <si>
    <t>IFNE</t>
  </si>
  <si>
    <t>GS1-124K5.11</t>
  </si>
  <si>
    <t>ZNF497</t>
  </si>
  <si>
    <t>OSBPL11</t>
  </si>
  <si>
    <t>INHA</t>
  </si>
  <si>
    <t>CST6</t>
  </si>
  <si>
    <t>ADSL</t>
  </si>
  <si>
    <t>SLFNL1</t>
  </si>
  <si>
    <t>AMY2B</t>
  </si>
  <si>
    <t>SSH3</t>
  </si>
  <si>
    <t>PJVK</t>
  </si>
  <si>
    <t>PBLD</t>
  </si>
  <si>
    <t>FNDC11</t>
  </si>
  <si>
    <t>SDHB</t>
  </si>
  <si>
    <t>DTX2</t>
  </si>
  <si>
    <t>SLC12A9</t>
  </si>
  <si>
    <t>AP5M1</t>
  </si>
  <si>
    <t>LOC100133331</t>
  </si>
  <si>
    <t>CHKB-CPT1B</t>
  </si>
  <si>
    <t>PTGES2-AS1</t>
  </si>
  <si>
    <t>MROH6</t>
  </si>
  <si>
    <t>SLC29A2</t>
  </si>
  <si>
    <t>USPL1</t>
  </si>
  <si>
    <t>CEP131</t>
  </si>
  <si>
    <t>SPDYA</t>
  </si>
  <si>
    <t>SPPL2B</t>
  </si>
  <si>
    <t>SPIRE2</t>
  </si>
  <si>
    <t>ABCB7</t>
  </si>
  <si>
    <t>NPHP1</t>
  </si>
  <si>
    <t>SERTAD4-AS1</t>
  </si>
  <si>
    <t>FAM111A</t>
  </si>
  <si>
    <t>TIMM17A</t>
  </si>
  <si>
    <t>CCDC24</t>
  </si>
  <si>
    <t>ZRSR2</t>
  </si>
  <si>
    <t>ATG16L2</t>
  </si>
  <si>
    <t>FAM186A</t>
  </si>
  <si>
    <t>SARAF</t>
  </si>
  <si>
    <t>MARS2</t>
  </si>
  <si>
    <t>C21ORF58</t>
  </si>
  <si>
    <t>RBM18</t>
  </si>
  <si>
    <t>TP53I13</t>
  </si>
  <si>
    <t>AGAP3</t>
  </si>
  <si>
    <t>ZNF3</t>
  </si>
  <si>
    <t>UNK</t>
  </si>
  <si>
    <t>ZDHHC8P1</t>
  </si>
  <si>
    <t>HES1</t>
  </si>
  <si>
    <t>ZMPSTE24</t>
  </si>
  <si>
    <t>CHKA</t>
  </si>
  <si>
    <t>TPD52L1</t>
  </si>
  <si>
    <t>CLK1</t>
  </si>
  <si>
    <t>GRHPR</t>
  </si>
  <si>
    <t>DPH7</t>
  </si>
  <si>
    <t>OPA3</t>
  </si>
  <si>
    <t>TAZ</t>
  </si>
  <si>
    <t>FBXW11</t>
  </si>
  <si>
    <t>ENGASE</t>
  </si>
  <si>
    <t>CTC1</t>
  </si>
  <si>
    <t>ATXN7L3</t>
  </si>
  <si>
    <t>DAGLB</t>
  </si>
  <si>
    <t>LRGUK</t>
  </si>
  <si>
    <t>ZNF69</t>
  </si>
  <si>
    <t>NLN</t>
  </si>
  <si>
    <t>FAM166A</t>
  </si>
  <si>
    <t>MRPL50</t>
  </si>
  <si>
    <t>ANKRD10</t>
  </si>
  <si>
    <t>UPK3BL1</t>
  </si>
  <si>
    <t>SNX27</t>
  </si>
  <si>
    <t>GLB1</t>
  </si>
  <si>
    <t>UBQLN1</t>
  </si>
  <si>
    <t>SOAT1</t>
  </si>
  <si>
    <t>DYSF</t>
  </si>
  <si>
    <t>FAM120A</t>
  </si>
  <si>
    <t>STX7</t>
  </si>
  <si>
    <t>EFL1</t>
  </si>
  <si>
    <t>TMEM184A</t>
  </si>
  <si>
    <t>SLC25A46</t>
  </si>
  <si>
    <t>UBXN11</t>
  </si>
  <si>
    <t>C19ORF44</t>
  </si>
  <si>
    <t>TBC1D3</t>
  </si>
  <si>
    <t>MFSD1</t>
  </si>
  <si>
    <t>MTERF2</t>
  </si>
  <si>
    <t>ZGLP1</t>
  </si>
  <si>
    <t>MAPK8IP3</t>
  </si>
  <si>
    <t>ZFAT</t>
  </si>
  <si>
    <t>ZNF296</t>
  </si>
  <si>
    <t>SREBF2</t>
  </si>
  <si>
    <t>UCKL1</t>
  </si>
  <si>
    <t>ASXL1</t>
  </si>
  <si>
    <t>PLXNA3</t>
  </si>
  <si>
    <t>SPDYE7P</t>
  </si>
  <si>
    <t>NAALAD2</t>
  </si>
  <si>
    <t>NFKBIZ</t>
  </si>
  <si>
    <t>AUH</t>
  </si>
  <si>
    <t>C3ORF35</t>
  </si>
  <si>
    <t>SNAP29</t>
  </si>
  <si>
    <t>ASH2L</t>
  </si>
  <si>
    <t>ZNF37BP</t>
  </si>
  <si>
    <t>OAT</t>
  </si>
  <si>
    <t>DBNDD2</t>
  </si>
  <si>
    <t>IP6K2</t>
  </si>
  <si>
    <t>THUMPD3-AS1</t>
  </si>
  <si>
    <t>SUCLA2</t>
  </si>
  <si>
    <t>TSPOAP1</t>
  </si>
  <si>
    <t>FOXH1</t>
  </si>
  <si>
    <t>HEXIM1</t>
  </si>
  <si>
    <t>FAM45BP</t>
  </si>
  <si>
    <t>DMGDH</t>
  </si>
  <si>
    <t>TMUB1</t>
  </si>
  <si>
    <t>SAMD10</t>
  </si>
  <si>
    <t>PTCD2</t>
  </si>
  <si>
    <t>BPNT1</t>
  </si>
  <si>
    <t>BEST4</t>
  </si>
  <si>
    <t>PFN1P2</t>
  </si>
  <si>
    <t>KLHL41</t>
  </si>
  <si>
    <t>AMIGO3</t>
  </si>
  <si>
    <t>KCNJ14</t>
  </si>
  <si>
    <t>PLEKHN1</t>
  </si>
  <si>
    <t>LHFPL3-AS2</t>
  </si>
  <si>
    <t>WASH2P</t>
  </si>
  <si>
    <t>LIMS2</t>
  </si>
  <si>
    <t>TMEM145</t>
  </si>
  <si>
    <t>PRPS1</t>
  </si>
  <si>
    <t>CLTC</t>
  </si>
  <si>
    <t>C17ORF100</t>
  </si>
  <si>
    <t>MZF1</t>
  </si>
  <si>
    <t>GOLGA8A</t>
  </si>
  <si>
    <t>YARS</t>
  </si>
  <si>
    <t>B2M</t>
  </si>
  <si>
    <t>ASB16-AS1</t>
  </si>
  <si>
    <t>DRD4</t>
  </si>
  <si>
    <t>OXCT1</t>
  </si>
  <si>
    <t>CCDC191</t>
  </si>
  <si>
    <t>PCBP1</t>
  </si>
  <si>
    <t>LRRC14</t>
  </si>
  <si>
    <t>SPDYE1</t>
  </si>
  <si>
    <t>PAX2</t>
  </si>
  <si>
    <t>DCUN1D2</t>
  </si>
  <si>
    <t>SEC23B</t>
  </si>
  <si>
    <t>PELP1</t>
  </si>
  <si>
    <t>CCDC47</t>
  </si>
  <si>
    <t>MRPL20-AS1</t>
  </si>
  <si>
    <t>SRSF6</t>
  </si>
  <si>
    <t>SCN8A</t>
  </si>
  <si>
    <t>BCAS2</t>
  </si>
  <si>
    <t>CYTH2</t>
  </si>
  <si>
    <t>PFKFB2</t>
  </si>
  <si>
    <t>KRT15</t>
  </si>
  <si>
    <t>FANCL</t>
  </si>
  <si>
    <t>FBXO10</t>
  </si>
  <si>
    <t>WDR90</t>
  </si>
  <si>
    <t>WLS</t>
  </si>
  <si>
    <t>UBE2D3</t>
  </si>
  <si>
    <t>GNG3</t>
  </si>
  <si>
    <t>AMY1A</t>
  </si>
  <si>
    <t>BAIAP3</t>
  </si>
  <si>
    <t>WASH8P</t>
  </si>
  <si>
    <t>ANKMY1</t>
  </si>
  <si>
    <t>MUTYH</t>
  </si>
  <si>
    <t>IER5L</t>
  </si>
  <si>
    <t>C2ORF68</t>
  </si>
  <si>
    <t>NSUN6</t>
  </si>
  <si>
    <t>LOC100128288</t>
  </si>
  <si>
    <t>FBXO25</t>
  </si>
  <si>
    <t>LONP2</t>
  </si>
  <si>
    <t>H1FX</t>
  </si>
  <si>
    <t>UCP3</t>
  </si>
  <si>
    <t>LRRC37A</t>
  </si>
  <si>
    <t>ARHGEF25</t>
  </si>
  <si>
    <t>NARF</t>
  </si>
  <si>
    <t>RAC1</t>
  </si>
  <si>
    <t>SDHA</t>
  </si>
  <si>
    <t>ADCY10P1</t>
  </si>
  <si>
    <t>EAF1</t>
  </si>
  <si>
    <t>SGSM2</t>
  </si>
  <si>
    <t>CFAP44</t>
  </si>
  <si>
    <t>ZNF502</t>
  </si>
  <si>
    <t>ARG2</t>
  </si>
  <si>
    <t>LTB4R</t>
  </si>
  <si>
    <t>KIAA1841</t>
  </si>
  <si>
    <t>TRPC1</t>
  </si>
  <si>
    <t>NTN5</t>
  </si>
  <si>
    <t>LINC00663</t>
  </si>
  <si>
    <t>NAPB</t>
  </si>
  <si>
    <t>DHDDS</t>
  </si>
  <si>
    <t>FAM13A-AS1</t>
  </si>
  <si>
    <t>CYP7B1</t>
  </si>
  <si>
    <t>ARRDC1</t>
  </si>
  <si>
    <t>CAVIN1</t>
  </si>
  <si>
    <t>SCT</t>
  </si>
  <si>
    <t>HNRNPH1</t>
  </si>
  <si>
    <t>TRPV1</t>
  </si>
  <si>
    <t>NKTR</t>
  </si>
  <si>
    <t>C22ORF39</t>
  </si>
  <si>
    <t>MTCP1</t>
  </si>
  <si>
    <t>SUCLG2</t>
  </si>
  <si>
    <t>POGZ</t>
  </si>
  <si>
    <t>DDX12P</t>
  </si>
  <si>
    <t>MUCL3</t>
  </si>
  <si>
    <t>RAB2A</t>
  </si>
  <si>
    <t>FAM76B</t>
  </si>
  <si>
    <t>ZNF600</t>
  </si>
  <si>
    <t>CDK11A</t>
  </si>
  <si>
    <t>RAP1GDS1</t>
  </si>
  <si>
    <t>BMS1P1</t>
  </si>
  <si>
    <t>RAB34</t>
  </si>
  <si>
    <t>KLK14</t>
  </si>
  <si>
    <t>NME9</t>
  </si>
  <si>
    <t>PPP2CB</t>
  </si>
  <si>
    <t>WFDC1</t>
  </si>
  <si>
    <t>RNF152</t>
  </si>
  <si>
    <t>ZNF444</t>
  </si>
  <si>
    <t>ESD</t>
  </si>
  <si>
    <t>TBX19</t>
  </si>
  <si>
    <t>IMPAD1</t>
  </si>
  <si>
    <t>CNIH1</t>
  </si>
  <si>
    <t>PURG</t>
  </si>
  <si>
    <t>CCDC142</t>
  </si>
  <si>
    <t>PRKN</t>
  </si>
  <si>
    <t>SPSB3</t>
  </si>
  <si>
    <t>TRMT10B</t>
  </si>
  <si>
    <t>SAMD11</t>
  </si>
  <si>
    <t>GRPEL1</t>
  </si>
  <si>
    <t>DACT2</t>
  </si>
  <si>
    <t>FITM1</t>
  </si>
  <si>
    <t>COX6B2</t>
  </si>
  <si>
    <t>MR1</t>
  </si>
  <si>
    <t>JMJD7-PLA2G4B</t>
  </si>
  <si>
    <t>CSAD</t>
  </si>
  <si>
    <t>VTI1A</t>
  </si>
  <si>
    <t>BLOC1S6</t>
  </si>
  <si>
    <t>GADD45A</t>
  </si>
  <si>
    <t>SSR3</t>
  </si>
  <si>
    <t>STK38</t>
  </si>
  <si>
    <t>LRRC56</t>
  </si>
  <si>
    <t>POLR2J3</t>
  </si>
  <si>
    <t>BMP6</t>
  </si>
  <si>
    <t>WASH3P</t>
  </si>
  <si>
    <t>RBBP5</t>
  </si>
  <si>
    <t>ZNF83</t>
  </si>
  <si>
    <t>CCDC154</t>
  </si>
  <si>
    <t>TMEM14B</t>
  </si>
  <si>
    <t>LIN52</t>
  </si>
  <si>
    <t>LOC541473</t>
  </si>
  <si>
    <t>FUCA2</t>
  </si>
  <si>
    <t>GTPBP3</t>
  </si>
  <si>
    <t>OBSL1</t>
  </si>
  <si>
    <t>GSTA2</t>
  </si>
  <si>
    <t>UPF3B</t>
  </si>
  <si>
    <t>PTBP2</t>
  </si>
  <si>
    <t>ZNF652</t>
  </si>
  <si>
    <t>RRN3P3</t>
  </si>
  <si>
    <t>MIS12</t>
  </si>
  <si>
    <t>DPY19L2P1</t>
  </si>
  <si>
    <t>NRADDP</t>
  </si>
  <si>
    <t>ILRUN</t>
  </si>
  <si>
    <t>MEF2B</t>
  </si>
  <si>
    <t>PLRG1</t>
  </si>
  <si>
    <t>MRO</t>
  </si>
  <si>
    <t>ALDH1A1</t>
  </si>
  <si>
    <t>TAPT1-AS1</t>
  </si>
  <si>
    <t>VCP</t>
  </si>
  <si>
    <t>HSPB9</t>
  </si>
  <si>
    <t>MFN2</t>
  </si>
  <si>
    <t>RAB29</t>
  </si>
  <si>
    <t>ASB14</t>
  </si>
  <si>
    <t>OSTM1</t>
  </si>
  <si>
    <t>MST1R</t>
  </si>
  <si>
    <t>PRPF38B</t>
  </si>
  <si>
    <t>ERAS</t>
  </si>
  <si>
    <t>C2ORF50</t>
  </si>
  <si>
    <t>TFDP2</t>
  </si>
  <si>
    <t>MMGT1</t>
  </si>
  <si>
    <t>ELP3</t>
  </si>
  <si>
    <t>AGXT2</t>
  </si>
  <si>
    <t>VPS37A</t>
  </si>
  <si>
    <t>CTRL</t>
  </si>
  <si>
    <t>ZNF141</t>
  </si>
  <si>
    <t>RP9</t>
  </si>
  <si>
    <t>EPHA1</t>
  </si>
  <si>
    <t>NIPSNAP3A</t>
  </si>
  <si>
    <t>YPEL3</t>
  </si>
  <si>
    <t>DCLRE1C</t>
  </si>
  <si>
    <t>MDM4</t>
  </si>
  <si>
    <t>TSPYL2</t>
  </si>
  <si>
    <t>YIPF5</t>
  </si>
  <si>
    <t>MTMR7</t>
  </si>
  <si>
    <t>PCMTD2</t>
  </si>
  <si>
    <t>PCSK4</t>
  </si>
  <si>
    <t>QTRT1</t>
  </si>
  <si>
    <t>PABPN1</t>
  </si>
  <si>
    <t>RPL23AP82</t>
  </si>
  <si>
    <t>TMED5</t>
  </si>
  <si>
    <t>ABCG1</t>
  </si>
  <si>
    <t>CATSPER1</t>
  </si>
  <si>
    <t>LOC143666</t>
  </si>
  <si>
    <t>GCNA</t>
  </si>
  <si>
    <t>ADAMTS13</t>
  </si>
  <si>
    <t>NRBF2</t>
  </si>
  <si>
    <t>SLC35A3</t>
  </si>
  <si>
    <t>CLINT1</t>
  </si>
  <si>
    <t>SNHG12</t>
  </si>
  <si>
    <t>TARS</t>
  </si>
  <si>
    <t>PGGHG</t>
  </si>
  <si>
    <t>SUN1</t>
  </si>
  <si>
    <t>PPIEL</t>
  </si>
  <si>
    <t>PRICKLE4</t>
  </si>
  <si>
    <t>ERLIN2</t>
  </si>
  <si>
    <t>HOXC6</t>
  </si>
  <si>
    <t>POLM</t>
  </si>
  <si>
    <t>ANXA8</t>
  </si>
  <si>
    <t>GNPDA1</t>
  </si>
  <si>
    <t>SERINC4</t>
  </si>
  <si>
    <t>CPT1A</t>
  </si>
  <si>
    <t>PAX8</t>
  </si>
  <si>
    <t>RABGEF1</t>
  </si>
  <si>
    <t>CCDC130</t>
  </si>
  <si>
    <t>FBXL12</t>
  </si>
  <si>
    <t>LRCH4</t>
  </si>
  <si>
    <t>PPP2R3B</t>
  </si>
  <si>
    <t>ARGLU1</t>
  </si>
  <si>
    <t>KLF3-AS1</t>
  </si>
  <si>
    <t>PFKM</t>
  </si>
  <si>
    <t>CYP2D7</t>
  </si>
  <si>
    <t>BHMT2</t>
  </si>
  <si>
    <t>PCSK1N</t>
  </si>
  <si>
    <t>ZNF282</t>
  </si>
  <si>
    <t>FAM133B</t>
  </si>
  <si>
    <t>SCX</t>
  </si>
  <si>
    <t>TAS2R20</t>
  </si>
  <si>
    <t>ZNF436-AS1</t>
  </si>
  <si>
    <t>RMDN1</t>
  </si>
  <si>
    <t>SURF4</t>
  </si>
  <si>
    <t>PHKA1</t>
  </si>
  <si>
    <t>STRIP2</t>
  </si>
  <si>
    <t>SLC22A20P</t>
  </si>
  <si>
    <t>SLC22A6</t>
  </si>
  <si>
    <t>KRT18</t>
  </si>
  <si>
    <t>ZSCAN25</t>
  </si>
  <si>
    <t>C10ORF82</t>
  </si>
  <si>
    <t>COX18</t>
  </si>
  <si>
    <t>PDP2</t>
  </si>
  <si>
    <t>UBTF</t>
  </si>
  <si>
    <t>FAM114A2</t>
  </si>
  <si>
    <t>BCL7C</t>
  </si>
  <si>
    <t>PAH</t>
  </si>
  <si>
    <t>RHEX</t>
  </si>
  <si>
    <t>MIRLET7BHG</t>
  </si>
  <si>
    <t>GPN3</t>
  </si>
  <si>
    <t>SNHG3</t>
  </si>
  <si>
    <t>SFXN2</t>
  </si>
  <si>
    <t>SYN1</t>
  </si>
  <si>
    <t>C9ORF170</t>
  </si>
  <si>
    <t>RECQL5</t>
  </si>
  <si>
    <t>ZNF182</t>
  </si>
  <si>
    <t>ALAD</t>
  </si>
  <si>
    <t>ZNF700</t>
  </si>
  <si>
    <t>DAB2</t>
  </si>
  <si>
    <t>PCGF3</t>
  </si>
  <si>
    <t>HMGA2</t>
  </si>
  <si>
    <t>IDH2</t>
  </si>
  <si>
    <t>TAB2</t>
  </si>
  <si>
    <t>SQSTM1</t>
  </si>
  <si>
    <t>SH2B1</t>
  </si>
  <si>
    <t>SNHG11</t>
  </si>
  <si>
    <t>CTH</t>
  </si>
  <si>
    <t>STK36</t>
  </si>
  <si>
    <t>SRP54</t>
  </si>
  <si>
    <t>JAK3</t>
  </si>
  <si>
    <t>SOX15</t>
  </si>
  <si>
    <t>LINC00852</t>
  </si>
  <si>
    <t>MTHFD1</t>
  </si>
  <si>
    <t>WASH5P</t>
  </si>
  <si>
    <t>UBXN8</t>
  </si>
  <si>
    <t>GDI2</t>
  </si>
  <si>
    <t>DDB1</t>
  </si>
  <si>
    <t>MAST1</t>
  </si>
  <si>
    <t>ACTR10</t>
  </si>
  <si>
    <t>CTAGE4</t>
  </si>
  <si>
    <t>CCDC114</t>
  </si>
  <si>
    <t>PAGR1</t>
  </si>
  <si>
    <t>MAF</t>
  </si>
  <si>
    <t>GPX3</t>
  </si>
  <si>
    <t>MSH5</t>
  </si>
  <si>
    <t>PHTF2</t>
  </si>
  <si>
    <t>WNT5A</t>
  </si>
  <si>
    <t>FBF1</t>
  </si>
  <si>
    <t>EEF1A1P9</t>
  </si>
  <si>
    <t>DTWD2</t>
  </si>
  <si>
    <t>PRG4</t>
  </si>
  <si>
    <t>LYPLA1</t>
  </si>
  <si>
    <t>ZSCAN9</t>
  </si>
  <si>
    <t>SLC25A3</t>
  </si>
  <si>
    <t>UCHL5</t>
  </si>
  <si>
    <t>PRR29</t>
  </si>
  <si>
    <t>CCDC102A</t>
  </si>
  <si>
    <t>TNFRSF6B</t>
  </si>
  <si>
    <t>MLYCD</t>
  </si>
  <si>
    <t>EMC2</t>
  </si>
  <si>
    <t>FOXL1</t>
  </si>
  <si>
    <t>PHLDB3</t>
  </si>
  <si>
    <t>TM9SF2</t>
  </si>
  <si>
    <t>ELMOD3</t>
  </si>
  <si>
    <t>SRRM5</t>
  </si>
  <si>
    <t>NR2C2AP</t>
  </si>
  <si>
    <t>AKAP8</t>
  </si>
  <si>
    <t>TRAF1</t>
  </si>
  <si>
    <t>DDX19A</t>
  </si>
  <si>
    <t>SFTA2</t>
  </si>
  <si>
    <t>THADA</t>
  </si>
  <si>
    <t>NCOA5</t>
  </si>
  <si>
    <t>UBE2W</t>
  </si>
  <si>
    <t>CBR1</t>
  </si>
  <si>
    <t>NAT14</t>
  </si>
  <si>
    <t>DLEC1</t>
  </si>
  <si>
    <t>PGGT1B</t>
  </si>
  <si>
    <t>GNRHR2</t>
  </si>
  <si>
    <t>C6ORF120</t>
  </si>
  <si>
    <t>TEKT2</t>
  </si>
  <si>
    <t>TEKT3</t>
  </si>
  <si>
    <t>CAPN12</t>
  </si>
  <si>
    <t>MYO15A</t>
  </si>
  <si>
    <t>CANX</t>
  </si>
  <si>
    <t>IARS2</t>
  </si>
  <si>
    <t>H3F3B</t>
  </si>
  <si>
    <t>CERS5</t>
  </si>
  <si>
    <t>SEMA3F</t>
  </si>
  <si>
    <t>LINC00893</t>
  </si>
  <si>
    <t>TMEM249</t>
  </si>
  <si>
    <t>YTHDF1</t>
  </si>
  <si>
    <t>NARS</t>
  </si>
  <si>
    <t>MIR4697HG</t>
  </si>
  <si>
    <t>PRRT2</t>
  </si>
  <si>
    <t>SAP30BP</t>
  </si>
  <si>
    <t>RNF216P1</t>
  </si>
  <si>
    <t>PPIF</t>
  </si>
  <si>
    <t>CACTIN</t>
  </si>
  <si>
    <t>CORT</t>
  </si>
  <si>
    <t>MRNIP</t>
  </si>
  <si>
    <t>LINC01341</t>
  </si>
  <si>
    <t>E4F1</t>
  </si>
  <si>
    <t>ACTL10</t>
  </si>
  <si>
    <t>ZNF446</t>
  </si>
  <si>
    <t>SPAG8</t>
  </si>
  <si>
    <t>NELFA</t>
  </si>
  <si>
    <t>KRT19</t>
  </si>
  <si>
    <t>ZNF579</t>
  </si>
  <si>
    <t>PURB</t>
  </si>
  <si>
    <t>SMPD3</t>
  </si>
  <si>
    <t>ZGRF1</t>
  </si>
  <si>
    <t>KCNJ12</t>
  </si>
  <si>
    <t>PLCG2</t>
  </si>
  <si>
    <t>DLGAP4</t>
  </si>
  <si>
    <t>YIPF6</t>
  </si>
  <si>
    <t>HCG27</t>
  </si>
  <si>
    <t>KIFAP3</t>
  </si>
  <si>
    <t>DTX3</t>
  </si>
  <si>
    <t>CREG1</t>
  </si>
  <si>
    <t>ATPAF1</t>
  </si>
  <si>
    <t>BTD</t>
  </si>
  <si>
    <t>TSSK3</t>
  </si>
  <si>
    <t>MZF1-AS1</t>
  </si>
  <si>
    <t>BCKDHA</t>
  </si>
  <si>
    <t>CLDN10</t>
  </si>
  <si>
    <t>GRB7</t>
  </si>
  <si>
    <t>AGAP11</t>
  </si>
  <si>
    <t>SKINT1L</t>
  </si>
  <si>
    <t>LINC00894</t>
  </si>
  <si>
    <t>ROM1</t>
  </si>
  <si>
    <t>IGF2BP2</t>
  </si>
  <si>
    <t>AGPAT4</t>
  </si>
  <si>
    <t>ETF1</t>
  </si>
  <si>
    <t>LHB</t>
  </si>
  <si>
    <t>PDAP1</t>
  </si>
  <si>
    <t>DOC2A</t>
  </si>
  <si>
    <t>HDC</t>
  </si>
  <si>
    <t>MAGED4</t>
  </si>
  <si>
    <t>AGAP5</t>
  </si>
  <si>
    <t>SNAPC4</t>
  </si>
  <si>
    <t>TSNAX</t>
  </si>
  <si>
    <t>NRN1L</t>
  </si>
  <si>
    <t>CRACR2B</t>
  </si>
  <si>
    <t>DMRTA1</t>
  </si>
  <si>
    <t>PLA2G6</t>
  </si>
  <si>
    <t>DDX27</t>
  </si>
  <si>
    <t>ANKS3</t>
  </si>
  <si>
    <t>CCDC137</t>
  </si>
  <si>
    <t>TUBD1</t>
  </si>
  <si>
    <t>GRID2IP</t>
  </si>
  <si>
    <t>BOC</t>
  </si>
  <si>
    <t>HMG20B</t>
  </si>
  <si>
    <t>CD164</t>
  </si>
  <si>
    <t>CHST14</t>
  </si>
  <si>
    <t>DUSP28</t>
  </si>
  <si>
    <t>HGS</t>
  </si>
  <si>
    <t>USP21</t>
  </si>
  <si>
    <t>EPOR</t>
  </si>
  <si>
    <t>MBOAT7</t>
  </si>
  <si>
    <t>SYNE4</t>
  </si>
  <si>
    <t>DESI1</t>
  </si>
  <si>
    <t>CPEB4</t>
  </si>
  <si>
    <t>PSMD10</t>
  </si>
  <si>
    <t>INSL5</t>
  </si>
  <si>
    <t>SLC47A1</t>
  </si>
  <si>
    <t>CLBA1</t>
  </si>
  <si>
    <t>PRUNE2</t>
  </si>
  <si>
    <t>RPP38-DT</t>
  </si>
  <si>
    <t>SAMD5</t>
  </si>
  <si>
    <t>CCDC74B</t>
  </si>
  <si>
    <t>RRAGA</t>
  </si>
  <si>
    <t>ARMC1</t>
  </si>
  <si>
    <t>ERBB2</t>
  </si>
  <si>
    <t>EXOSC8</t>
  </si>
  <si>
    <t>ARRDC2</t>
  </si>
  <si>
    <t>MALAT1</t>
  </si>
  <si>
    <t>FNIP2</t>
  </si>
  <si>
    <t>CDK11B</t>
  </si>
  <si>
    <t>MAPK8IP1</t>
  </si>
  <si>
    <t>SHFL</t>
  </si>
  <si>
    <t>ERCC3</t>
  </si>
  <si>
    <t>LINC-PINT</t>
  </si>
  <si>
    <t>OCIAD1</t>
  </si>
  <si>
    <t>CDK2AP2</t>
  </si>
  <si>
    <t>C7ORF13</t>
  </si>
  <si>
    <t>ATP1B1</t>
  </si>
  <si>
    <t>PPP6R3</t>
  </si>
  <si>
    <t>INTS3</t>
  </si>
  <si>
    <t>ZKSCAN7</t>
  </si>
  <si>
    <t>CDC40</t>
  </si>
  <si>
    <t>POLG2</t>
  </si>
  <si>
    <t>PLAG1</t>
  </si>
  <si>
    <t>ACOXL</t>
  </si>
  <si>
    <t>ASMTL-AS1</t>
  </si>
  <si>
    <t>IBA57</t>
  </si>
  <si>
    <t>AGPAT4-IT1</t>
  </si>
  <si>
    <t>COPB1</t>
  </si>
  <si>
    <t>AMFR</t>
  </si>
  <si>
    <t>PLA2G4C</t>
  </si>
  <si>
    <t>CBLN2</t>
  </si>
  <si>
    <t>CSTF2</t>
  </si>
  <si>
    <t>EP400P1</t>
  </si>
  <si>
    <t>FBRS</t>
  </si>
  <si>
    <t>MEGF9</t>
  </si>
  <si>
    <t>HLA-E</t>
  </si>
  <si>
    <t>CAPN10</t>
  </si>
  <si>
    <t>CALM3</t>
  </si>
  <si>
    <t>ENAM</t>
  </si>
  <si>
    <t>GPNMB</t>
  </si>
  <si>
    <t>VDAC3</t>
  </si>
  <si>
    <t>HES7</t>
  </si>
  <si>
    <t>TDP2</t>
  </si>
  <si>
    <t>ENPP5</t>
  </si>
  <si>
    <t>CCDC74A</t>
  </si>
  <si>
    <t>TMEM178A</t>
  </si>
  <si>
    <t>TBC1D3H</t>
  </si>
  <si>
    <t>TRMT13</t>
  </si>
  <si>
    <t>PCMT1</t>
  </si>
  <si>
    <t>CEACAM1</t>
  </si>
  <si>
    <t>EPHB6</t>
  </si>
  <si>
    <t>CNOT3</t>
  </si>
  <si>
    <t>FASTK</t>
  </si>
  <si>
    <t>JKAMP</t>
  </si>
  <si>
    <t>C10ORF88</t>
  </si>
  <si>
    <t>PAN3</t>
  </si>
  <si>
    <t>FGF17</t>
  </si>
  <si>
    <t>PTGR1</t>
  </si>
  <si>
    <t>VWA8</t>
  </si>
  <si>
    <t>ARHGAP39</t>
  </si>
  <si>
    <t>C20ORF96</t>
  </si>
  <si>
    <t>CARNMT1</t>
  </si>
  <si>
    <t>SMAD6</t>
  </si>
  <si>
    <t>AQP4-AS1</t>
  </si>
  <si>
    <t>SLC13A4</t>
  </si>
  <si>
    <t>SLC16A10</t>
  </si>
  <si>
    <t>KRT8</t>
  </si>
  <si>
    <t>B3GALT5-AS1</t>
  </si>
  <si>
    <t>CREBZF</t>
  </si>
  <si>
    <t>CHRNA10</t>
  </si>
  <si>
    <t>MAPK15</t>
  </si>
  <si>
    <t>PROSER2</t>
  </si>
  <si>
    <t>TIGD1</t>
  </si>
  <si>
    <t>PLCD3</t>
  </si>
  <si>
    <t>FAM122A</t>
  </si>
  <si>
    <t>SLC35C2</t>
  </si>
  <si>
    <t>ASNA1</t>
  </si>
  <si>
    <t>EPHB1</t>
  </si>
  <si>
    <t>KBTBD2</t>
  </si>
  <si>
    <t>PIGL</t>
  </si>
  <si>
    <t>ARHGEF19</t>
  </si>
  <si>
    <t>GOLGA6L10</t>
  </si>
  <si>
    <t>FAM102A</t>
  </si>
  <si>
    <t>CA3</t>
  </si>
  <si>
    <t>TAF6</t>
  </si>
  <si>
    <t>NPHP3</t>
  </si>
  <si>
    <t>ATP6V1D</t>
  </si>
  <si>
    <t>REEP3</t>
  </si>
  <si>
    <t>SNHG20</t>
  </si>
  <si>
    <t>CCL27</t>
  </si>
  <si>
    <t>PYGO2</t>
  </si>
  <si>
    <t>C6ORF132</t>
  </si>
  <si>
    <t>RARS2</t>
  </si>
  <si>
    <t>GTF2IRD1</t>
  </si>
  <si>
    <t>DDX39B</t>
  </si>
  <si>
    <t>PRR14</t>
  </si>
  <si>
    <t>PLD2</t>
  </si>
  <si>
    <t>NR2C1</t>
  </si>
  <si>
    <t>TM4SF1</t>
  </si>
  <si>
    <t>WRAP53</t>
  </si>
  <si>
    <t>TMEM251</t>
  </si>
  <si>
    <t>EVPL</t>
  </si>
  <si>
    <t>ANKRD49</t>
  </si>
  <si>
    <t>ZMAT1</t>
  </si>
  <si>
    <t>SH3BP5</t>
  </si>
  <si>
    <t>ARIH2</t>
  </si>
  <si>
    <t>Overlap genes (n=103)</t>
    <phoneticPr fontId="1" type="noConversion"/>
  </si>
  <si>
    <r>
      <t xml:space="preserve">Genes co-expressed with </t>
    </r>
    <r>
      <rPr>
        <i/>
        <sz val="10.5"/>
        <color theme="1"/>
        <rFont val="Times New Roman"/>
        <family val="1"/>
      </rPr>
      <t>BCL2L13</t>
    </r>
    <r>
      <rPr>
        <sz val="10.5"/>
        <color theme="1"/>
        <rFont val="Times New Roman"/>
        <family val="1"/>
      </rPr>
      <t xml:space="preserve"> in pRCC (|Spearman’s r|&gt;0.4, n=1318)</t>
    </r>
    <phoneticPr fontId="2" type="noConversion"/>
  </si>
  <si>
    <r>
      <t xml:space="preserve">Genes co-expressed with </t>
    </r>
    <r>
      <rPr>
        <i/>
        <sz val="10.5"/>
        <color theme="1"/>
        <rFont val="Times New Roman"/>
        <family val="1"/>
      </rPr>
      <t>BCL2L13</t>
    </r>
    <r>
      <rPr>
        <sz val="10.5"/>
        <color theme="1"/>
        <rFont val="Times New Roman"/>
        <family val="1"/>
      </rPr>
      <t xml:space="preserve"> in ccRCC (|Spearman’s r|&gt;0.4, n=591)</t>
    </r>
    <phoneticPr fontId="2" type="noConversion"/>
  </si>
  <si>
    <r>
      <t xml:space="preserve"> table S4  </t>
    </r>
    <r>
      <rPr>
        <i/>
        <sz val="10.5"/>
        <color theme="1"/>
        <rFont val="Times New Roman"/>
        <family val="1"/>
      </rPr>
      <t>BCL2L13</t>
    </r>
    <r>
      <rPr>
        <sz val="10.5"/>
        <color theme="1"/>
        <rFont val="Times New Roman"/>
        <family val="1"/>
      </rPr>
      <t xml:space="preserve"> co-expressed genes in ccRCC, pRC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" fontId="4" fillId="0" borderId="0" xfId="0" applyNumberFormat="1" applyFont="1" applyAlignment="1">
      <alignment horizontal="left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20"/>
  <sheetViews>
    <sheetView tabSelected="1" workbookViewId="0">
      <selection activeCell="B3" sqref="B3"/>
    </sheetView>
  </sheetViews>
  <sheetFormatPr defaultColWidth="9.140625" defaultRowHeight="12.75"/>
  <cols>
    <col min="1" max="1" width="31.28515625" style="1" customWidth="1"/>
    <col min="2" max="2" width="31.140625" style="1" customWidth="1"/>
    <col min="3" max="3" width="19.42578125" style="3" customWidth="1"/>
    <col min="4" max="16384" width="9.140625" style="1"/>
  </cols>
  <sheetData>
    <row r="1" spans="1:3" ht="25.5" customHeight="1" thickBot="1">
      <c r="A1" s="13" t="s">
        <v>1707</v>
      </c>
      <c r="B1" s="13"/>
      <c r="C1" s="13"/>
    </row>
    <row r="2" spans="1:3" ht="45" customHeight="1" thickBot="1">
      <c r="A2" s="4" t="s">
        <v>1705</v>
      </c>
      <c r="B2" s="4" t="s">
        <v>1706</v>
      </c>
      <c r="C2" s="5" t="s">
        <v>1704</v>
      </c>
    </row>
    <row r="3" spans="1:3" ht="13.5">
      <c r="A3" s="6" t="s">
        <v>77</v>
      </c>
      <c r="B3" s="7" t="s">
        <v>75</v>
      </c>
      <c r="C3" s="8" t="str">
        <f t="shared" ref="C3:C66" si="0">VLOOKUP(A3,B:B,1,0)</f>
        <v>RNF185</v>
      </c>
    </row>
    <row r="4" spans="1:3" s="2" customFormat="1" ht="13.5">
      <c r="A4" s="6" t="s">
        <v>104</v>
      </c>
      <c r="B4" s="7" t="s">
        <v>76</v>
      </c>
      <c r="C4" s="9" t="str">
        <f t="shared" si="0"/>
        <v>ST13</v>
      </c>
    </row>
    <row r="5" spans="1:3" s="2" customFormat="1" ht="13.5">
      <c r="A5" s="6" t="s">
        <v>101</v>
      </c>
      <c r="B5" s="7" t="s">
        <v>77</v>
      </c>
      <c r="C5" s="9" t="str">
        <f t="shared" si="0"/>
        <v>ATP6V1E1</v>
      </c>
    </row>
    <row r="6" spans="1:3" s="2" customFormat="1" ht="13.5">
      <c r="A6" s="6" t="s">
        <v>239</v>
      </c>
      <c r="B6" s="7" t="s">
        <v>78</v>
      </c>
      <c r="C6" s="9" t="str">
        <f t="shared" si="0"/>
        <v>ST13P4</v>
      </c>
    </row>
    <row r="7" spans="1:3" ht="13.5">
      <c r="A7" s="6" t="s">
        <v>115</v>
      </c>
      <c r="B7" s="7" t="s">
        <v>79</v>
      </c>
      <c r="C7" s="8" t="str">
        <f t="shared" si="0"/>
        <v>PEX26</v>
      </c>
    </row>
    <row r="8" spans="1:3" ht="13.5">
      <c r="A8" s="6" t="s">
        <v>634</v>
      </c>
      <c r="B8" s="7" t="s">
        <v>80</v>
      </c>
      <c r="C8" s="8" t="e">
        <f t="shared" si="0"/>
        <v>#N/A</v>
      </c>
    </row>
    <row r="9" spans="1:3" s="2" customFormat="1" ht="13.5">
      <c r="A9" s="6" t="s">
        <v>635</v>
      </c>
      <c r="B9" s="7" t="s">
        <v>45</v>
      </c>
      <c r="C9" s="9" t="e">
        <f t="shared" si="0"/>
        <v>#N/A</v>
      </c>
    </row>
    <row r="10" spans="1:3" ht="13.5">
      <c r="A10" s="6" t="s">
        <v>369</v>
      </c>
      <c r="B10" s="7" t="s">
        <v>81</v>
      </c>
      <c r="C10" s="8" t="str">
        <f t="shared" si="0"/>
        <v>ASAH1</v>
      </c>
    </row>
    <row r="11" spans="1:3" s="2" customFormat="1" ht="13.5">
      <c r="A11" s="6" t="s">
        <v>90</v>
      </c>
      <c r="B11" s="7" t="s">
        <v>82</v>
      </c>
      <c r="C11" s="9" t="str">
        <f t="shared" si="0"/>
        <v>TMEM192</v>
      </c>
    </row>
    <row r="12" spans="1:3" ht="13.5">
      <c r="A12" s="6" t="s">
        <v>405</v>
      </c>
      <c r="B12" s="7" t="s">
        <v>83</v>
      </c>
      <c r="C12" s="8" t="str">
        <f t="shared" si="0"/>
        <v>ACO1</v>
      </c>
    </row>
    <row r="13" spans="1:3" s="2" customFormat="1" ht="13.5">
      <c r="A13" s="6" t="s">
        <v>636</v>
      </c>
      <c r="B13" s="7" t="s">
        <v>84</v>
      </c>
      <c r="C13" s="9" t="e">
        <f t="shared" si="0"/>
        <v>#N/A</v>
      </c>
    </row>
    <row r="14" spans="1:3" ht="13.5">
      <c r="A14" s="6" t="s">
        <v>495</v>
      </c>
      <c r="B14" s="7" t="s">
        <v>85</v>
      </c>
      <c r="C14" s="8" t="str">
        <f t="shared" si="0"/>
        <v>ZNF133</v>
      </c>
    </row>
    <row r="15" spans="1:3" ht="13.5">
      <c r="A15" s="6" t="s">
        <v>268</v>
      </c>
      <c r="B15" s="7" t="s">
        <v>86</v>
      </c>
      <c r="C15" s="8" t="str">
        <f t="shared" si="0"/>
        <v>SLC17A5</v>
      </c>
    </row>
    <row r="16" spans="1:3" ht="13.5">
      <c r="A16" s="6" t="s">
        <v>637</v>
      </c>
      <c r="B16" s="7" t="s">
        <v>35</v>
      </c>
      <c r="C16" s="8" t="e">
        <f t="shared" si="0"/>
        <v>#N/A</v>
      </c>
    </row>
    <row r="17" spans="1:3" s="2" customFormat="1" ht="13.5">
      <c r="A17" s="6" t="s">
        <v>638</v>
      </c>
      <c r="B17" s="7" t="s">
        <v>87</v>
      </c>
      <c r="C17" s="9" t="e">
        <f t="shared" si="0"/>
        <v>#N/A</v>
      </c>
    </row>
    <row r="18" spans="1:3" s="2" customFormat="1" ht="13.5">
      <c r="A18" s="6" t="s">
        <v>639</v>
      </c>
      <c r="B18" s="7" t="s">
        <v>88</v>
      </c>
      <c r="C18" s="9" t="e">
        <f t="shared" si="0"/>
        <v>#N/A</v>
      </c>
    </row>
    <row r="19" spans="1:3" ht="13.5">
      <c r="A19" s="6" t="s">
        <v>116</v>
      </c>
      <c r="B19" s="7" t="s">
        <v>89</v>
      </c>
      <c r="C19" s="8" t="str">
        <f t="shared" si="0"/>
        <v>GHITM</v>
      </c>
    </row>
    <row r="20" spans="1:3" s="2" customFormat="1" ht="13.5">
      <c r="A20" s="6" t="s">
        <v>114</v>
      </c>
      <c r="B20" s="7" t="s">
        <v>90</v>
      </c>
      <c r="C20" s="9" t="str">
        <f t="shared" si="0"/>
        <v>RNF14</v>
      </c>
    </row>
    <row r="21" spans="1:3" s="2" customFormat="1" ht="13.5">
      <c r="A21" s="6" t="s">
        <v>640</v>
      </c>
      <c r="B21" s="7" t="s">
        <v>91</v>
      </c>
      <c r="C21" s="9" t="e">
        <f t="shared" si="0"/>
        <v>#N/A</v>
      </c>
    </row>
    <row r="22" spans="1:3" ht="13.5">
      <c r="A22" s="6" t="s">
        <v>641</v>
      </c>
      <c r="B22" s="7" t="s">
        <v>92</v>
      </c>
      <c r="C22" s="8" t="e">
        <f t="shared" si="0"/>
        <v>#N/A</v>
      </c>
    </row>
    <row r="23" spans="1:3" s="2" customFormat="1" ht="13.5">
      <c r="A23" s="6" t="s">
        <v>642</v>
      </c>
      <c r="B23" s="7" t="s">
        <v>93</v>
      </c>
      <c r="C23" s="9" t="e">
        <f t="shared" si="0"/>
        <v>#N/A</v>
      </c>
    </row>
    <row r="24" spans="1:3" ht="13.5">
      <c r="A24" s="6" t="s">
        <v>643</v>
      </c>
      <c r="B24" s="7" t="s">
        <v>94</v>
      </c>
      <c r="C24" s="8" t="e">
        <f t="shared" si="0"/>
        <v>#N/A</v>
      </c>
    </row>
    <row r="25" spans="1:3" ht="13.5">
      <c r="A25" s="6" t="s">
        <v>644</v>
      </c>
      <c r="B25" s="7" t="s">
        <v>95</v>
      </c>
      <c r="C25" s="8" t="e">
        <f t="shared" si="0"/>
        <v>#N/A</v>
      </c>
    </row>
    <row r="26" spans="1:3" ht="13.5">
      <c r="A26" s="6" t="s">
        <v>480</v>
      </c>
      <c r="B26" s="7" t="s">
        <v>96</v>
      </c>
      <c r="C26" s="8" t="str">
        <f t="shared" si="0"/>
        <v>LCAT</v>
      </c>
    </row>
    <row r="27" spans="1:3" s="2" customFormat="1" ht="13.5">
      <c r="A27" s="6" t="s">
        <v>333</v>
      </c>
      <c r="B27" s="7" t="s">
        <v>97</v>
      </c>
      <c r="C27" s="9" t="str">
        <f t="shared" si="0"/>
        <v>PRSS53</v>
      </c>
    </row>
    <row r="28" spans="1:3" ht="13.5">
      <c r="A28" s="6" t="s">
        <v>645</v>
      </c>
      <c r="B28" s="7" t="s">
        <v>98</v>
      </c>
      <c r="C28" s="8" t="e">
        <f t="shared" si="0"/>
        <v>#N/A</v>
      </c>
    </row>
    <row r="29" spans="1:3" s="2" customFormat="1" ht="13.5">
      <c r="A29" s="6" t="s">
        <v>646</v>
      </c>
      <c r="B29" s="7" t="s">
        <v>99</v>
      </c>
      <c r="C29" s="9" t="e">
        <f t="shared" si="0"/>
        <v>#N/A</v>
      </c>
    </row>
    <row r="30" spans="1:3" s="2" customFormat="1" ht="13.5">
      <c r="A30" s="6" t="s">
        <v>625</v>
      </c>
      <c r="B30" s="7" t="s">
        <v>100</v>
      </c>
      <c r="C30" s="9" t="str">
        <f t="shared" si="0"/>
        <v>RIN1</v>
      </c>
    </row>
    <row r="31" spans="1:3" s="2" customFormat="1" ht="13.5">
      <c r="A31" s="6" t="s">
        <v>647</v>
      </c>
      <c r="B31" s="7" t="s">
        <v>101</v>
      </c>
      <c r="C31" s="9" t="e">
        <f t="shared" si="0"/>
        <v>#N/A</v>
      </c>
    </row>
    <row r="32" spans="1:3" ht="13.5">
      <c r="A32" s="6" t="s">
        <v>648</v>
      </c>
      <c r="B32" s="7" t="s">
        <v>102</v>
      </c>
      <c r="C32" s="8" t="e">
        <f t="shared" si="0"/>
        <v>#N/A</v>
      </c>
    </row>
    <row r="33" spans="1:3" s="2" customFormat="1" ht="13.5">
      <c r="A33" s="6" t="s">
        <v>338</v>
      </c>
      <c r="B33" s="7" t="s">
        <v>103</v>
      </c>
      <c r="C33" s="9" t="str">
        <f t="shared" si="0"/>
        <v>ATP6V1A</v>
      </c>
    </row>
    <row r="34" spans="1:3" ht="13.5">
      <c r="A34" s="6" t="s">
        <v>649</v>
      </c>
      <c r="B34" s="7" t="s">
        <v>104</v>
      </c>
      <c r="C34" s="8" t="e">
        <f t="shared" si="0"/>
        <v>#N/A</v>
      </c>
    </row>
    <row r="35" spans="1:3" s="2" customFormat="1" ht="13.5">
      <c r="A35" s="6" t="s">
        <v>214</v>
      </c>
      <c r="B35" s="7" t="s">
        <v>105</v>
      </c>
      <c r="C35" s="9" t="str">
        <f t="shared" si="0"/>
        <v>TNFRSF25</v>
      </c>
    </row>
    <row r="36" spans="1:3" s="2" customFormat="1" ht="13.5">
      <c r="A36" s="6" t="s">
        <v>362</v>
      </c>
      <c r="B36" s="7" t="s">
        <v>106</v>
      </c>
      <c r="C36" s="9" t="str">
        <f t="shared" si="0"/>
        <v>CEP164</v>
      </c>
    </row>
    <row r="37" spans="1:3" ht="13.5">
      <c r="A37" s="6" t="s">
        <v>650</v>
      </c>
      <c r="B37" s="7" t="s">
        <v>32</v>
      </c>
      <c r="C37" s="8" t="e">
        <f t="shared" si="0"/>
        <v>#N/A</v>
      </c>
    </row>
    <row r="38" spans="1:3" ht="13.5">
      <c r="A38" s="6" t="s">
        <v>284</v>
      </c>
      <c r="B38" s="7" t="s">
        <v>107</v>
      </c>
      <c r="C38" s="8" t="str">
        <f t="shared" si="0"/>
        <v>MMUT</v>
      </c>
    </row>
    <row r="39" spans="1:3" s="2" customFormat="1" ht="13.5">
      <c r="A39" s="6" t="s">
        <v>651</v>
      </c>
      <c r="B39" s="7" t="s">
        <v>108</v>
      </c>
      <c r="C39" s="9" t="e">
        <f t="shared" si="0"/>
        <v>#N/A</v>
      </c>
    </row>
    <row r="40" spans="1:3" ht="13.5">
      <c r="A40" s="6" t="s">
        <v>78</v>
      </c>
      <c r="B40" s="7" t="s">
        <v>109</v>
      </c>
      <c r="C40" s="8" t="str">
        <f t="shared" si="0"/>
        <v>SDHC</v>
      </c>
    </row>
    <row r="41" spans="1:3" ht="13.5">
      <c r="A41" s="6" t="s">
        <v>79</v>
      </c>
      <c r="B41" s="7" t="s">
        <v>110</v>
      </c>
      <c r="C41" s="8" t="str">
        <f t="shared" si="0"/>
        <v>ACO2</v>
      </c>
    </row>
    <row r="42" spans="1:3" s="2" customFormat="1" ht="13.5">
      <c r="A42" s="6" t="s">
        <v>652</v>
      </c>
      <c r="B42" s="7" t="s">
        <v>111</v>
      </c>
      <c r="C42" s="9" t="e">
        <f t="shared" si="0"/>
        <v>#N/A</v>
      </c>
    </row>
    <row r="43" spans="1:3" s="2" customFormat="1" ht="13.5">
      <c r="A43" s="6" t="s">
        <v>653</v>
      </c>
      <c r="B43" s="7" t="s">
        <v>112</v>
      </c>
      <c r="C43" s="9" t="e">
        <f t="shared" si="0"/>
        <v>#N/A</v>
      </c>
    </row>
    <row r="44" spans="1:3" s="2" customFormat="1" ht="13.5">
      <c r="A44" s="6" t="s">
        <v>654</v>
      </c>
      <c r="B44" s="7" t="s">
        <v>113</v>
      </c>
      <c r="C44" s="9" t="e">
        <f t="shared" si="0"/>
        <v>#N/A</v>
      </c>
    </row>
    <row r="45" spans="1:3" ht="13.5">
      <c r="A45" s="6" t="s">
        <v>253</v>
      </c>
      <c r="B45" s="7" t="s">
        <v>114</v>
      </c>
      <c r="C45" s="8" t="str">
        <f t="shared" si="0"/>
        <v>HADH</v>
      </c>
    </row>
    <row r="46" spans="1:3" s="2" customFormat="1" ht="13.5">
      <c r="A46" s="6" t="s">
        <v>613</v>
      </c>
      <c r="B46" s="7" t="s">
        <v>115</v>
      </c>
      <c r="C46" s="9" t="str">
        <f t="shared" si="0"/>
        <v>KAT2A</v>
      </c>
    </row>
    <row r="47" spans="1:3" s="2" customFormat="1" ht="13.5">
      <c r="A47" s="6" t="s">
        <v>655</v>
      </c>
      <c r="B47" s="7" t="s">
        <v>116</v>
      </c>
      <c r="C47" s="9" t="e">
        <f t="shared" si="0"/>
        <v>#N/A</v>
      </c>
    </row>
    <row r="48" spans="1:3" ht="13.5">
      <c r="A48" s="6" t="s">
        <v>550</v>
      </c>
      <c r="B48" s="7" t="s">
        <v>117</v>
      </c>
      <c r="C48" s="8" t="str">
        <f t="shared" si="0"/>
        <v>PRDX3</v>
      </c>
    </row>
    <row r="49" spans="1:3" ht="13.5">
      <c r="A49" s="6" t="s">
        <v>656</v>
      </c>
      <c r="B49" s="7" t="s">
        <v>118</v>
      </c>
      <c r="C49" s="8" t="e">
        <f t="shared" si="0"/>
        <v>#N/A</v>
      </c>
    </row>
    <row r="50" spans="1:3" s="2" customFormat="1" ht="13.5">
      <c r="A50" s="6" t="s">
        <v>88</v>
      </c>
      <c r="B50" s="7" t="s">
        <v>119</v>
      </c>
      <c r="C50" s="9" t="str">
        <f t="shared" si="0"/>
        <v>NOD1</v>
      </c>
    </row>
    <row r="51" spans="1:3" s="2" customFormat="1" ht="13.5">
      <c r="A51" s="6" t="s">
        <v>657</v>
      </c>
      <c r="B51" s="7" t="s">
        <v>120</v>
      </c>
      <c r="C51" s="9" t="e">
        <f t="shared" si="0"/>
        <v>#N/A</v>
      </c>
    </row>
    <row r="52" spans="1:3" s="2" customFormat="1" ht="13.5">
      <c r="A52" s="6" t="s">
        <v>658</v>
      </c>
      <c r="B52" s="7" t="s">
        <v>121</v>
      </c>
      <c r="C52" s="9" t="e">
        <f t="shared" si="0"/>
        <v>#N/A</v>
      </c>
    </row>
    <row r="53" spans="1:3" s="2" customFormat="1" ht="13.5">
      <c r="A53" s="6" t="s">
        <v>182</v>
      </c>
      <c r="B53" s="7" t="s">
        <v>51</v>
      </c>
      <c r="C53" s="9" t="str">
        <f t="shared" si="0"/>
        <v>PEX19</v>
      </c>
    </row>
    <row r="54" spans="1:3" ht="13.5">
      <c r="A54" s="6" t="s">
        <v>659</v>
      </c>
      <c r="B54" s="7" t="s">
        <v>61</v>
      </c>
      <c r="C54" s="8" t="e">
        <f t="shared" si="0"/>
        <v>#N/A</v>
      </c>
    </row>
    <row r="55" spans="1:3" s="2" customFormat="1" ht="13.5">
      <c r="A55" s="6" t="s">
        <v>660</v>
      </c>
      <c r="B55" s="7" t="s">
        <v>122</v>
      </c>
      <c r="C55" s="9" t="e">
        <f t="shared" si="0"/>
        <v>#N/A</v>
      </c>
    </row>
    <row r="56" spans="1:3" s="2" customFormat="1" ht="13.5">
      <c r="A56" s="6" t="s">
        <v>661</v>
      </c>
      <c r="B56" s="7" t="s">
        <v>123</v>
      </c>
      <c r="C56" s="9" t="e">
        <f t="shared" si="0"/>
        <v>#N/A</v>
      </c>
    </row>
    <row r="57" spans="1:3" ht="13.5">
      <c r="A57" s="6" t="s">
        <v>662</v>
      </c>
      <c r="B57" s="7" t="s">
        <v>53</v>
      </c>
      <c r="C57" s="8" t="e">
        <f t="shared" si="0"/>
        <v>#N/A</v>
      </c>
    </row>
    <row r="58" spans="1:3" ht="13.5">
      <c r="A58" s="6" t="s">
        <v>663</v>
      </c>
      <c r="B58" s="7" t="s">
        <v>124</v>
      </c>
      <c r="C58" s="8" t="e">
        <f t="shared" si="0"/>
        <v>#N/A</v>
      </c>
    </row>
    <row r="59" spans="1:3" s="2" customFormat="1" ht="13.5">
      <c r="A59" s="6" t="s">
        <v>664</v>
      </c>
      <c r="B59" s="7" t="s">
        <v>125</v>
      </c>
      <c r="C59" s="9" t="e">
        <f t="shared" si="0"/>
        <v>#N/A</v>
      </c>
    </row>
    <row r="60" spans="1:3" ht="13.5">
      <c r="A60" s="6" t="s">
        <v>665</v>
      </c>
      <c r="B60" s="7" t="s">
        <v>126</v>
      </c>
      <c r="C60" s="8" t="e">
        <f t="shared" si="0"/>
        <v>#N/A</v>
      </c>
    </row>
    <row r="61" spans="1:3" s="2" customFormat="1" ht="13.5">
      <c r="A61" s="6" t="s">
        <v>586</v>
      </c>
      <c r="B61" s="7" t="s">
        <v>127</v>
      </c>
      <c r="C61" s="9" t="str">
        <f t="shared" si="0"/>
        <v>ACSL1</v>
      </c>
    </row>
    <row r="62" spans="1:3" s="2" customFormat="1" ht="13.5">
      <c r="A62" s="6" t="s">
        <v>330</v>
      </c>
      <c r="B62" s="7" t="s">
        <v>128</v>
      </c>
      <c r="C62" s="9" t="str">
        <f t="shared" si="0"/>
        <v>NUMBL</v>
      </c>
    </row>
    <row r="63" spans="1:3" ht="13.5">
      <c r="A63" s="6" t="s">
        <v>666</v>
      </c>
      <c r="B63" s="7" t="s">
        <v>15</v>
      </c>
      <c r="C63" s="8" t="e">
        <f t="shared" si="0"/>
        <v>#N/A</v>
      </c>
    </row>
    <row r="64" spans="1:3" ht="13.5">
      <c r="A64" s="6" t="s">
        <v>667</v>
      </c>
      <c r="B64" s="7" t="s">
        <v>129</v>
      </c>
      <c r="C64" s="8" t="e">
        <f t="shared" si="0"/>
        <v>#N/A</v>
      </c>
    </row>
    <row r="65" spans="1:3" ht="13.5">
      <c r="A65" s="6" t="s">
        <v>668</v>
      </c>
      <c r="B65" s="7" t="s">
        <v>130</v>
      </c>
      <c r="C65" s="8" t="e">
        <f t="shared" si="0"/>
        <v>#N/A</v>
      </c>
    </row>
    <row r="66" spans="1:3" ht="13.5">
      <c r="A66" s="6" t="s">
        <v>669</v>
      </c>
      <c r="B66" s="7" t="s">
        <v>131</v>
      </c>
      <c r="C66" s="8" t="e">
        <f t="shared" si="0"/>
        <v>#N/A</v>
      </c>
    </row>
    <row r="67" spans="1:3" s="2" customFormat="1" ht="13.5">
      <c r="A67" s="6" t="s">
        <v>121</v>
      </c>
      <c r="B67" s="7" t="s">
        <v>132</v>
      </c>
      <c r="C67" s="9" t="str">
        <f t="shared" ref="C67:C130" si="1">VLOOKUP(A67,B:B,1,0)</f>
        <v>NDUFS1</v>
      </c>
    </row>
    <row r="68" spans="1:3" s="2" customFormat="1" ht="13.5">
      <c r="A68" s="6" t="s">
        <v>145</v>
      </c>
      <c r="B68" s="7" t="s">
        <v>133</v>
      </c>
      <c r="C68" s="9" t="str">
        <f t="shared" si="1"/>
        <v>LOC728392</v>
      </c>
    </row>
    <row r="69" spans="1:3" s="2" customFormat="1" ht="13.5">
      <c r="A69" s="6" t="s">
        <v>670</v>
      </c>
      <c r="B69" s="7" t="s">
        <v>134</v>
      </c>
      <c r="C69" s="9" t="e">
        <f t="shared" si="1"/>
        <v>#N/A</v>
      </c>
    </row>
    <row r="70" spans="1:3" s="2" customFormat="1" ht="13.5">
      <c r="A70" s="6" t="s">
        <v>671</v>
      </c>
      <c r="B70" s="7" t="s">
        <v>135</v>
      </c>
      <c r="C70" s="9" t="e">
        <f t="shared" si="1"/>
        <v>#N/A</v>
      </c>
    </row>
    <row r="71" spans="1:3" s="2" customFormat="1" ht="13.5">
      <c r="A71" s="6" t="s">
        <v>672</v>
      </c>
      <c r="B71" s="7" t="s">
        <v>136</v>
      </c>
      <c r="C71" s="9" t="e">
        <f t="shared" si="1"/>
        <v>#N/A</v>
      </c>
    </row>
    <row r="72" spans="1:3" ht="13.5">
      <c r="A72" s="6" t="s">
        <v>673</v>
      </c>
      <c r="B72" s="7" t="s">
        <v>137</v>
      </c>
      <c r="C72" s="8" t="e">
        <f t="shared" si="1"/>
        <v>#N/A</v>
      </c>
    </row>
    <row r="73" spans="1:3" ht="13.5">
      <c r="A73" s="6" t="s">
        <v>674</v>
      </c>
      <c r="B73" s="7" t="s">
        <v>138</v>
      </c>
      <c r="C73" s="8" t="e">
        <f t="shared" si="1"/>
        <v>#N/A</v>
      </c>
    </row>
    <row r="74" spans="1:3" s="2" customFormat="1" ht="13.5">
      <c r="A74" s="6" t="s">
        <v>473</v>
      </c>
      <c r="B74" s="7" t="s">
        <v>139</v>
      </c>
      <c r="C74" s="9" t="str">
        <f t="shared" si="1"/>
        <v>HSD17B4</v>
      </c>
    </row>
    <row r="75" spans="1:3" s="2" customFormat="1" ht="13.5">
      <c r="A75" s="6" t="s">
        <v>675</v>
      </c>
      <c r="B75" s="7" t="s">
        <v>140</v>
      </c>
      <c r="C75" s="9" t="e">
        <f t="shared" si="1"/>
        <v>#N/A</v>
      </c>
    </row>
    <row r="76" spans="1:3" s="2" customFormat="1" ht="13.5">
      <c r="A76" s="6" t="s">
        <v>85</v>
      </c>
      <c r="B76" s="7" t="s">
        <v>141</v>
      </c>
      <c r="C76" s="9" t="str">
        <f t="shared" si="1"/>
        <v>SAMM50</v>
      </c>
    </row>
    <row r="77" spans="1:3" s="2" customFormat="1" ht="13.5">
      <c r="A77" s="6" t="s">
        <v>99</v>
      </c>
      <c r="B77" s="7" t="s">
        <v>142</v>
      </c>
      <c r="C77" s="9" t="str">
        <f t="shared" si="1"/>
        <v>MIEF1</v>
      </c>
    </row>
    <row r="78" spans="1:3" s="2" customFormat="1" ht="13.5">
      <c r="A78" s="6" t="s">
        <v>287</v>
      </c>
      <c r="B78" s="7" t="s">
        <v>143</v>
      </c>
      <c r="C78" s="9" t="str">
        <f t="shared" si="1"/>
        <v>NPFF</v>
      </c>
    </row>
    <row r="79" spans="1:3" ht="13.5">
      <c r="A79" s="6" t="s">
        <v>676</v>
      </c>
      <c r="B79" s="7" t="s">
        <v>144</v>
      </c>
      <c r="C79" s="8" t="e">
        <f t="shared" si="1"/>
        <v>#N/A</v>
      </c>
    </row>
    <row r="80" spans="1:3" s="2" customFormat="1" ht="13.5">
      <c r="A80" s="6" t="s">
        <v>677</v>
      </c>
      <c r="B80" s="7" t="s">
        <v>145</v>
      </c>
      <c r="C80" s="9" t="e">
        <f t="shared" si="1"/>
        <v>#N/A</v>
      </c>
    </row>
    <row r="81" spans="1:3" ht="13.5">
      <c r="A81" s="6" t="s">
        <v>678</v>
      </c>
      <c r="B81" s="7" t="s">
        <v>146</v>
      </c>
      <c r="C81" s="8" t="e">
        <f t="shared" si="1"/>
        <v>#N/A</v>
      </c>
    </row>
    <row r="82" spans="1:3" s="2" customFormat="1" ht="13.5">
      <c r="A82" s="6" t="s">
        <v>137</v>
      </c>
      <c r="B82" s="7" t="s">
        <v>147</v>
      </c>
      <c r="C82" s="9" t="str">
        <f t="shared" si="1"/>
        <v>HSDL2</v>
      </c>
    </row>
    <row r="83" spans="1:3" s="2" customFormat="1" ht="13.5">
      <c r="A83" s="6" t="s">
        <v>679</v>
      </c>
      <c r="B83" s="7" t="s">
        <v>148</v>
      </c>
      <c r="C83" s="9" t="e">
        <f t="shared" si="1"/>
        <v>#N/A</v>
      </c>
    </row>
    <row r="84" spans="1:3" s="2" customFormat="1" ht="13.5">
      <c r="A84" s="6" t="s">
        <v>680</v>
      </c>
      <c r="B84" s="7" t="s">
        <v>36</v>
      </c>
      <c r="C84" s="9" t="e">
        <f t="shared" si="1"/>
        <v>#N/A</v>
      </c>
    </row>
    <row r="85" spans="1:3" ht="13.5">
      <c r="A85" s="6" t="s">
        <v>681</v>
      </c>
      <c r="B85" s="7" t="s">
        <v>149</v>
      </c>
      <c r="C85" s="8" t="e">
        <f t="shared" si="1"/>
        <v>#N/A</v>
      </c>
    </row>
    <row r="86" spans="1:3" ht="13.5">
      <c r="A86" s="6" t="s">
        <v>682</v>
      </c>
      <c r="B86" s="7" t="s">
        <v>150</v>
      </c>
      <c r="C86" s="8" t="e">
        <f t="shared" si="1"/>
        <v>#N/A</v>
      </c>
    </row>
    <row r="87" spans="1:3" s="2" customFormat="1" ht="13.5">
      <c r="A87" s="6" t="s">
        <v>683</v>
      </c>
      <c r="B87" s="7" t="s">
        <v>151</v>
      </c>
      <c r="C87" s="9" t="e">
        <f t="shared" si="1"/>
        <v>#N/A</v>
      </c>
    </row>
    <row r="88" spans="1:3" s="2" customFormat="1" ht="13.5">
      <c r="A88" s="6" t="s">
        <v>684</v>
      </c>
      <c r="B88" s="7" t="s">
        <v>152</v>
      </c>
      <c r="C88" s="9" t="e">
        <f t="shared" si="1"/>
        <v>#N/A</v>
      </c>
    </row>
    <row r="89" spans="1:3" ht="13.5">
      <c r="A89" s="6" t="s">
        <v>685</v>
      </c>
      <c r="B89" s="7" t="s">
        <v>153</v>
      </c>
      <c r="C89" s="8" t="e">
        <f t="shared" si="1"/>
        <v>#N/A</v>
      </c>
    </row>
    <row r="90" spans="1:3" ht="13.5">
      <c r="A90" s="6" t="s">
        <v>410</v>
      </c>
      <c r="B90" s="7" t="s">
        <v>154</v>
      </c>
      <c r="C90" s="8" t="str">
        <f t="shared" si="1"/>
        <v>NRF1</v>
      </c>
    </row>
    <row r="91" spans="1:3" s="2" customFormat="1" ht="13.5">
      <c r="A91" s="6" t="s">
        <v>47</v>
      </c>
      <c r="B91" s="7" t="s">
        <v>155</v>
      </c>
      <c r="C91" s="9" t="str">
        <f t="shared" si="1"/>
        <v>SUZ12P1</v>
      </c>
    </row>
    <row r="92" spans="1:3" ht="13.5">
      <c r="A92" s="6" t="s">
        <v>95</v>
      </c>
      <c r="B92" s="7" t="s">
        <v>156</v>
      </c>
      <c r="C92" s="8" t="str">
        <f t="shared" si="1"/>
        <v>NASP</v>
      </c>
    </row>
    <row r="93" spans="1:3" s="2" customFormat="1" ht="13.5">
      <c r="A93" s="6" t="s">
        <v>501</v>
      </c>
      <c r="B93" s="7" t="s">
        <v>157</v>
      </c>
      <c r="C93" s="9" t="str">
        <f t="shared" si="1"/>
        <v>PACSIN2</v>
      </c>
    </row>
    <row r="94" spans="1:3" s="2" customFormat="1" ht="13.5">
      <c r="A94" s="6" t="s">
        <v>82</v>
      </c>
      <c r="B94" s="7" t="s">
        <v>158</v>
      </c>
      <c r="C94" s="9" t="str">
        <f t="shared" si="1"/>
        <v>RTCB</v>
      </c>
    </row>
    <row r="95" spans="1:3" ht="13.5">
      <c r="A95" s="6" t="s">
        <v>217</v>
      </c>
      <c r="B95" s="7" t="s">
        <v>159</v>
      </c>
      <c r="C95" s="8" t="str">
        <f t="shared" si="1"/>
        <v>MICALL2</v>
      </c>
    </row>
    <row r="96" spans="1:3" ht="13.5">
      <c r="A96" s="6" t="s">
        <v>247</v>
      </c>
      <c r="B96" s="7" t="s">
        <v>160</v>
      </c>
      <c r="C96" s="8" t="str">
        <f t="shared" si="1"/>
        <v>EGFL8</v>
      </c>
    </row>
    <row r="97" spans="1:3" s="2" customFormat="1" ht="13.5">
      <c r="A97" s="6" t="s">
        <v>686</v>
      </c>
      <c r="B97" s="7" t="s">
        <v>161</v>
      </c>
      <c r="C97" s="9" t="e">
        <f t="shared" si="1"/>
        <v>#N/A</v>
      </c>
    </row>
    <row r="98" spans="1:3" ht="13.5">
      <c r="A98" s="6" t="s">
        <v>209</v>
      </c>
      <c r="B98" s="7" t="s">
        <v>162</v>
      </c>
      <c r="C98" s="8" t="str">
        <f t="shared" si="1"/>
        <v>LMBR1L</v>
      </c>
    </row>
    <row r="99" spans="1:3" s="2" customFormat="1" ht="13.5">
      <c r="A99" s="6" t="s">
        <v>687</v>
      </c>
      <c r="B99" s="7" t="s">
        <v>163</v>
      </c>
      <c r="C99" s="9" t="e">
        <f t="shared" si="1"/>
        <v>#N/A</v>
      </c>
    </row>
    <row r="100" spans="1:3" s="2" customFormat="1" ht="13.5">
      <c r="A100" s="6" t="s">
        <v>109</v>
      </c>
      <c r="B100" s="7" t="s">
        <v>164</v>
      </c>
      <c r="C100" s="9" t="str">
        <f t="shared" si="1"/>
        <v>CACNB1</v>
      </c>
    </row>
    <row r="101" spans="1:3" s="2" customFormat="1" ht="13.5">
      <c r="A101" s="6" t="s">
        <v>688</v>
      </c>
      <c r="B101" s="7" t="s">
        <v>74</v>
      </c>
      <c r="C101" s="9" t="e">
        <f t="shared" si="1"/>
        <v>#N/A</v>
      </c>
    </row>
    <row r="102" spans="1:3" s="2" customFormat="1" ht="13.5">
      <c r="A102" s="6" t="s">
        <v>689</v>
      </c>
      <c r="B102" s="7" t="s">
        <v>165</v>
      </c>
      <c r="C102" s="9" t="e">
        <f t="shared" si="1"/>
        <v>#N/A</v>
      </c>
    </row>
    <row r="103" spans="1:3" s="2" customFormat="1" ht="13.5">
      <c r="A103" s="6" t="s">
        <v>690</v>
      </c>
      <c r="B103" s="7" t="s">
        <v>166</v>
      </c>
      <c r="C103" s="9" t="e">
        <f t="shared" si="1"/>
        <v>#N/A</v>
      </c>
    </row>
    <row r="104" spans="1:3" s="2" customFormat="1" ht="13.5">
      <c r="A104" s="6" t="s">
        <v>691</v>
      </c>
      <c r="B104" s="7" t="s">
        <v>167</v>
      </c>
      <c r="C104" s="9" t="e">
        <f t="shared" si="1"/>
        <v>#N/A</v>
      </c>
    </row>
    <row r="105" spans="1:3" ht="13.5">
      <c r="A105" s="6" t="s">
        <v>692</v>
      </c>
      <c r="B105" s="7" t="s">
        <v>168</v>
      </c>
      <c r="C105" s="8" t="e">
        <f t="shared" si="1"/>
        <v>#N/A</v>
      </c>
    </row>
    <row r="106" spans="1:3" s="2" customFormat="1" ht="13.5">
      <c r="A106" s="6" t="s">
        <v>693</v>
      </c>
      <c r="B106" s="7" t="s">
        <v>169</v>
      </c>
      <c r="C106" s="9" t="e">
        <f t="shared" si="1"/>
        <v>#N/A</v>
      </c>
    </row>
    <row r="107" spans="1:3" ht="13.5">
      <c r="A107" s="6" t="s">
        <v>694</v>
      </c>
      <c r="B107" s="7" t="s">
        <v>170</v>
      </c>
      <c r="C107" s="8" t="e">
        <f t="shared" si="1"/>
        <v>#N/A</v>
      </c>
    </row>
    <row r="108" spans="1:3" s="2" customFormat="1" ht="13.5">
      <c r="A108" s="6" t="s">
        <v>695</v>
      </c>
      <c r="B108" s="7" t="s">
        <v>171</v>
      </c>
      <c r="C108" s="9" t="e">
        <f t="shared" si="1"/>
        <v>#N/A</v>
      </c>
    </row>
    <row r="109" spans="1:3" s="2" customFormat="1" ht="13.5">
      <c r="A109" s="6" t="s">
        <v>696</v>
      </c>
      <c r="B109" s="7" t="s">
        <v>172</v>
      </c>
      <c r="C109" s="9" t="e">
        <f t="shared" si="1"/>
        <v>#N/A</v>
      </c>
    </row>
    <row r="110" spans="1:3" ht="13.5">
      <c r="A110" s="6" t="s">
        <v>629</v>
      </c>
      <c r="B110" s="7" t="s">
        <v>173</v>
      </c>
      <c r="C110" s="8" t="str">
        <f t="shared" si="1"/>
        <v>PPARA</v>
      </c>
    </row>
    <row r="111" spans="1:3" s="2" customFormat="1" ht="13.5">
      <c r="A111" s="6" t="s">
        <v>600</v>
      </c>
      <c r="B111" s="7" t="s">
        <v>174</v>
      </c>
      <c r="C111" s="9" t="str">
        <f t="shared" si="1"/>
        <v>GSR</v>
      </c>
    </row>
    <row r="112" spans="1:3" s="2" customFormat="1" ht="13.5">
      <c r="A112" s="6" t="s">
        <v>98</v>
      </c>
      <c r="B112" s="7" t="s">
        <v>7</v>
      </c>
      <c r="C112" s="9" t="str">
        <f t="shared" si="1"/>
        <v>PRRT1</v>
      </c>
    </row>
    <row r="113" spans="1:3" s="2" customFormat="1" ht="13.5">
      <c r="A113" s="6" t="s">
        <v>697</v>
      </c>
      <c r="B113" s="7" t="s">
        <v>175</v>
      </c>
      <c r="C113" s="9" t="e">
        <f t="shared" si="1"/>
        <v>#N/A</v>
      </c>
    </row>
    <row r="114" spans="1:3" s="2" customFormat="1" ht="13.5">
      <c r="A114" s="6" t="s">
        <v>698</v>
      </c>
      <c r="B114" s="7" t="s">
        <v>176</v>
      </c>
      <c r="C114" s="9" t="e">
        <f t="shared" si="1"/>
        <v>#N/A</v>
      </c>
    </row>
    <row r="115" spans="1:3" s="2" customFormat="1" ht="13.5">
      <c r="A115" s="6" t="s">
        <v>699</v>
      </c>
      <c r="B115" s="7" t="s">
        <v>177</v>
      </c>
      <c r="C115" s="9" t="e">
        <f t="shared" si="1"/>
        <v>#N/A</v>
      </c>
    </row>
    <row r="116" spans="1:3" s="2" customFormat="1" ht="13.5">
      <c r="A116" s="6" t="s">
        <v>700</v>
      </c>
      <c r="B116" s="7" t="s">
        <v>178</v>
      </c>
      <c r="C116" s="9" t="e">
        <f t="shared" si="1"/>
        <v>#N/A</v>
      </c>
    </row>
    <row r="117" spans="1:3" s="2" customFormat="1" ht="13.5">
      <c r="A117" s="6" t="s">
        <v>52</v>
      </c>
      <c r="B117" s="7" t="s">
        <v>179</v>
      </c>
      <c r="C117" s="9" t="e">
        <f t="shared" si="1"/>
        <v>#N/A</v>
      </c>
    </row>
    <row r="118" spans="1:3" s="2" customFormat="1" ht="13.5">
      <c r="A118" s="6" t="s">
        <v>701</v>
      </c>
      <c r="B118" s="7" t="s">
        <v>180</v>
      </c>
      <c r="C118" s="9" t="e">
        <f t="shared" si="1"/>
        <v>#N/A</v>
      </c>
    </row>
    <row r="119" spans="1:3" ht="13.5">
      <c r="A119" s="6" t="s">
        <v>258</v>
      </c>
      <c r="B119" s="7" t="s">
        <v>181</v>
      </c>
      <c r="C119" s="8" t="str">
        <f t="shared" si="1"/>
        <v>CPPED1</v>
      </c>
    </row>
    <row r="120" spans="1:3" s="2" customFormat="1" ht="13.5">
      <c r="A120" s="6" t="s">
        <v>702</v>
      </c>
      <c r="B120" s="7" t="s">
        <v>182</v>
      </c>
      <c r="C120" s="9" t="e">
        <f t="shared" si="1"/>
        <v>#N/A</v>
      </c>
    </row>
    <row r="121" spans="1:3" s="2" customFormat="1" ht="13.5">
      <c r="A121" s="6" t="s">
        <v>703</v>
      </c>
      <c r="B121" s="7" t="s">
        <v>183</v>
      </c>
      <c r="C121" s="9" t="e">
        <f t="shared" si="1"/>
        <v>#N/A</v>
      </c>
    </row>
    <row r="122" spans="1:3" ht="13.5">
      <c r="A122" s="6" t="s">
        <v>704</v>
      </c>
      <c r="B122" s="7" t="s">
        <v>184</v>
      </c>
      <c r="C122" s="8" t="e">
        <f t="shared" si="1"/>
        <v>#N/A</v>
      </c>
    </row>
    <row r="123" spans="1:3" ht="13.5">
      <c r="A123" s="6" t="s">
        <v>705</v>
      </c>
      <c r="B123" s="7" t="s">
        <v>185</v>
      </c>
      <c r="C123" s="8" t="e">
        <f t="shared" si="1"/>
        <v>#N/A</v>
      </c>
    </row>
    <row r="124" spans="1:3" s="2" customFormat="1" ht="13.5">
      <c r="A124" s="6" t="s">
        <v>706</v>
      </c>
      <c r="B124" s="7" t="s">
        <v>186</v>
      </c>
      <c r="C124" s="9" t="e">
        <f t="shared" si="1"/>
        <v>#N/A</v>
      </c>
    </row>
    <row r="125" spans="1:3" s="2" customFormat="1" ht="13.5">
      <c r="A125" s="6" t="s">
        <v>707</v>
      </c>
      <c r="B125" s="7" t="s">
        <v>187</v>
      </c>
      <c r="C125" s="9" t="e">
        <f t="shared" si="1"/>
        <v>#N/A</v>
      </c>
    </row>
    <row r="126" spans="1:3" s="2" customFormat="1" ht="13.5">
      <c r="A126" s="6" t="s">
        <v>708</v>
      </c>
      <c r="B126" s="7" t="s">
        <v>188</v>
      </c>
      <c r="C126" s="9" t="e">
        <f t="shared" si="1"/>
        <v>#N/A</v>
      </c>
    </row>
    <row r="127" spans="1:3" ht="13.5">
      <c r="A127" s="6" t="s">
        <v>120</v>
      </c>
      <c r="B127" s="7" t="s">
        <v>189</v>
      </c>
      <c r="C127" s="8" t="str">
        <f t="shared" si="1"/>
        <v>FAM110A</v>
      </c>
    </row>
    <row r="128" spans="1:3" s="2" customFormat="1" ht="13.5">
      <c r="A128" s="6" t="s">
        <v>709</v>
      </c>
      <c r="B128" s="7" t="s">
        <v>190</v>
      </c>
      <c r="C128" s="9" t="e">
        <f t="shared" si="1"/>
        <v>#N/A</v>
      </c>
    </row>
    <row r="129" spans="1:3" s="2" customFormat="1" ht="13.5">
      <c r="A129" s="6" t="s">
        <v>710</v>
      </c>
      <c r="B129" s="7" t="s">
        <v>191</v>
      </c>
      <c r="C129" s="9" t="e">
        <f t="shared" si="1"/>
        <v>#N/A</v>
      </c>
    </row>
    <row r="130" spans="1:3" ht="13.5">
      <c r="A130" s="6" t="s">
        <v>711</v>
      </c>
      <c r="B130" s="7" t="s">
        <v>192</v>
      </c>
      <c r="C130" s="8" t="e">
        <f t="shared" si="1"/>
        <v>#N/A</v>
      </c>
    </row>
    <row r="131" spans="1:3" s="2" customFormat="1" ht="13.5">
      <c r="A131" s="6" t="s">
        <v>712</v>
      </c>
      <c r="B131" s="7" t="s">
        <v>193</v>
      </c>
      <c r="C131" s="9" t="e">
        <f t="shared" ref="C131:C194" si="2">VLOOKUP(A131,B:B,1,0)</f>
        <v>#N/A</v>
      </c>
    </row>
    <row r="132" spans="1:3" s="2" customFormat="1" ht="13.5">
      <c r="A132" s="6" t="s">
        <v>713</v>
      </c>
      <c r="B132" s="7" t="s">
        <v>194</v>
      </c>
      <c r="C132" s="9" t="e">
        <f t="shared" si="2"/>
        <v>#N/A</v>
      </c>
    </row>
    <row r="133" spans="1:3" s="2" customFormat="1" ht="13.5">
      <c r="A133" s="6" t="s">
        <v>714</v>
      </c>
      <c r="B133" s="7" t="s">
        <v>195</v>
      </c>
      <c r="C133" s="9" t="e">
        <f t="shared" si="2"/>
        <v>#N/A</v>
      </c>
    </row>
    <row r="134" spans="1:3" ht="13.5">
      <c r="A134" s="6" t="s">
        <v>610</v>
      </c>
      <c r="B134" s="7" t="s">
        <v>196</v>
      </c>
      <c r="C134" s="8" t="str">
        <f t="shared" si="2"/>
        <v>FAM156A</v>
      </c>
    </row>
    <row r="135" spans="1:3" s="2" customFormat="1" ht="13.5">
      <c r="A135" s="6" t="s">
        <v>715</v>
      </c>
      <c r="B135" s="7" t="s">
        <v>197</v>
      </c>
      <c r="C135" s="9" t="e">
        <f t="shared" si="2"/>
        <v>#N/A</v>
      </c>
    </row>
    <row r="136" spans="1:3" s="2" customFormat="1" ht="13.5">
      <c r="A136" s="6" t="s">
        <v>716</v>
      </c>
      <c r="B136" s="7" t="s">
        <v>198</v>
      </c>
      <c r="C136" s="9" t="e">
        <f t="shared" si="2"/>
        <v>#N/A</v>
      </c>
    </row>
    <row r="137" spans="1:3" s="2" customFormat="1" ht="13.5">
      <c r="A137" s="6" t="s">
        <v>122</v>
      </c>
      <c r="B137" s="7" t="s">
        <v>199</v>
      </c>
      <c r="C137" s="9" t="str">
        <f t="shared" si="2"/>
        <v>HSPA9</v>
      </c>
    </row>
    <row r="138" spans="1:3" s="2" customFormat="1" ht="13.5">
      <c r="A138" s="6" t="s">
        <v>717</v>
      </c>
      <c r="B138" s="7" t="s">
        <v>200</v>
      </c>
      <c r="C138" s="9" t="e">
        <f t="shared" si="2"/>
        <v>#N/A</v>
      </c>
    </row>
    <row r="139" spans="1:3" ht="13.5">
      <c r="A139" s="6" t="s">
        <v>718</v>
      </c>
      <c r="B139" s="7" t="s">
        <v>201</v>
      </c>
      <c r="C139" s="8" t="e">
        <f t="shared" si="2"/>
        <v>#N/A</v>
      </c>
    </row>
    <row r="140" spans="1:3" ht="13.5">
      <c r="A140" s="6" t="s">
        <v>719</v>
      </c>
      <c r="B140" s="7" t="s">
        <v>202</v>
      </c>
      <c r="C140" s="8" t="e">
        <f t="shared" si="2"/>
        <v>#N/A</v>
      </c>
    </row>
    <row r="141" spans="1:3" ht="13.5">
      <c r="A141" s="6" t="s">
        <v>614</v>
      </c>
      <c r="B141" s="7" t="s">
        <v>203</v>
      </c>
      <c r="C141" s="8" t="str">
        <f t="shared" si="2"/>
        <v>MAPK1</v>
      </c>
    </row>
    <row r="142" spans="1:3" s="2" customFormat="1" ht="13.5">
      <c r="A142" s="6" t="s">
        <v>720</v>
      </c>
      <c r="B142" s="7" t="s">
        <v>204</v>
      </c>
      <c r="C142" s="9" t="e">
        <f t="shared" si="2"/>
        <v>#N/A</v>
      </c>
    </row>
    <row r="143" spans="1:3" s="2" customFormat="1" ht="13.5">
      <c r="A143" s="6" t="s">
        <v>721</v>
      </c>
      <c r="B143" s="7" t="s">
        <v>205</v>
      </c>
      <c r="C143" s="9" t="e">
        <f t="shared" si="2"/>
        <v>#N/A</v>
      </c>
    </row>
    <row r="144" spans="1:3" s="2" customFormat="1" ht="13.5">
      <c r="A144" s="6" t="s">
        <v>722</v>
      </c>
      <c r="B144" s="7" t="s">
        <v>206</v>
      </c>
      <c r="C144" s="9" t="e">
        <f t="shared" si="2"/>
        <v>#N/A</v>
      </c>
    </row>
    <row r="145" spans="1:3" s="2" customFormat="1" ht="13.5">
      <c r="A145" s="6" t="s">
        <v>723</v>
      </c>
      <c r="B145" s="7" t="s">
        <v>207</v>
      </c>
      <c r="C145" s="9" t="e">
        <f t="shared" si="2"/>
        <v>#N/A</v>
      </c>
    </row>
    <row r="146" spans="1:3" ht="13.5">
      <c r="A146" s="6" t="s">
        <v>628</v>
      </c>
      <c r="B146" s="7" t="s">
        <v>208</v>
      </c>
      <c r="C146" s="8" t="str">
        <f t="shared" si="2"/>
        <v>GABBR1</v>
      </c>
    </row>
    <row r="147" spans="1:3" s="2" customFormat="1" ht="13.5">
      <c r="A147" s="6" t="s">
        <v>724</v>
      </c>
      <c r="B147" s="7" t="s">
        <v>209</v>
      </c>
      <c r="C147" s="9" t="e">
        <f t="shared" si="2"/>
        <v>#N/A</v>
      </c>
    </row>
    <row r="148" spans="1:3" s="2" customFormat="1" ht="13.5">
      <c r="A148" s="6" t="s">
        <v>725</v>
      </c>
      <c r="B148" s="7" t="s">
        <v>210</v>
      </c>
      <c r="C148" s="9" t="e">
        <f t="shared" si="2"/>
        <v>#N/A</v>
      </c>
    </row>
    <row r="149" spans="1:3" s="2" customFormat="1" ht="13.5">
      <c r="A149" s="6" t="s">
        <v>323</v>
      </c>
      <c r="B149" s="7" t="s">
        <v>211</v>
      </c>
      <c r="C149" s="9" t="str">
        <f t="shared" si="2"/>
        <v>RRAGD</v>
      </c>
    </row>
    <row r="150" spans="1:3" s="2" customFormat="1" ht="13.5">
      <c r="A150" s="6" t="s">
        <v>472</v>
      </c>
      <c r="B150" s="7" t="s">
        <v>212</v>
      </c>
      <c r="C150" s="9" t="str">
        <f t="shared" si="2"/>
        <v>CRYGS</v>
      </c>
    </row>
    <row r="151" spans="1:3" ht="13.5">
      <c r="A151" s="6" t="s">
        <v>80</v>
      </c>
      <c r="B151" s="7" t="s">
        <v>213</v>
      </c>
      <c r="C151" s="8" t="str">
        <f t="shared" si="2"/>
        <v>FBXO7</v>
      </c>
    </row>
    <row r="152" spans="1:3" s="2" customFormat="1" ht="13.5">
      <c r="A152" s="6" t="s">
        <v>726</v>
      </c>
      <c r="B152" s="7" t="s">
        <v>214</v>
      </c>
      <c r="C152" s="9" t="e">
        <f t="shared" si="2"/>
        <v>#N/A</v>
      </c>
    </row>
    <row r="153" spans="1:3" ht="13.5">
      <c r="A153" s="6" t="s">
        <v>727</v>
      </c>
      <c r="B153" s="7" t="s">
        <v>215</v>
      </c>
      <c r="C153" s="8" t="e">
        <f t="shared" si="2"/>
        <v>#N/A</v>
      </c>
    </row>
    <row r="154" spans="1:3" s="2" customFormat="1" ht="13.5">
      <c r="A154" s="6" t="s">
        <v>728</v>
      </c>
      <c r="B154" s="7" t="s">
        <v>216</v>
      </c>
      <c r="C154" s="9" t="e">
        <f t="shared" si="2"/>
        <v>#N/A</v>
      </c>
    </row>
    <row r="155" spans="1:3" s="2" customFormat="1" ht="13.5">
      <c r="A155" s="6" t="s">
        <v>210</v>
      </c>
      <c r="B155" s="7" t="s">
        <v>217</v>
      </c>
      <c r="C155" s="9" t="str">
        <f t="shared" si="2"/>
        <v>UQCRFS1</v>
      </c>
    </row>
    <row r="156" spans="1:3" ht="13.5">
      <c r="A156" s="6" t="s">
        <v>729</v>
      </c>
      <c r="B156" s="7" t="s">
        <v>218</v>
      </c>
      <c r="C156" s="8" t="e">
        <f t="shared" si="2"/>
        <v>#N/A</v>
      </c>
    </row>
    <row r="157" spans="1:3" s="2" customFormat="1" ht="13.5">
      <c r="A157" s="6" t="s">
        <v>730</v>
      </c>
      <c r="B157" s="7" t="s">
        <v>219</v>
      </c>
      <c r="C157" s="9" t="e">
        <f t="shared" si="2"/>
        <v>#N/A</v>
      </c>
    </row>
    <row r="158" spans="1:3" s="2" customFormat="1" ht="13.5">
      <c r="A158" s="6" t="s">
        <v>731</v>
      </c>
      <c r="B158" s="7" t="s">
        <v>220</v>
      </c>
      <c r="C158" s="9" t="e">
        <f t="shared" si="2"/>
        <v>#N/A</v>
      </c>
    </row>
    <row r="159" spans="1:3" ht="13.5">
      <c r="A159" s="6" t="s">
        <v>732</v>
      </c>
      <c r="B159" s="7" t="s">
        <v>221</v>
      </c>
      <c r="C159" s="8" t="e">
        <f t="shared" si="2"/>
        <v>#N/A</v>
      </c>
    </row>
    <row r="160" spans="1:3" s="2" customFormat="1" ht="13.5">
      <c r="A160" s="6" t="s">
        <v>193</v>
      </c>
      <c r="B160" s="7" t="s">
        <v>222</v>
      </c>
      <c r="C160" s="9" t="str">
        <f t="shared" si="2"/>
        <v>SLC30A9</v>
      </c>
    </row>
    <row r="161" spans="1:3" s="2" customFormat="1" ht="13.5">
      <c r="A161" s="6" t="s">
        <v>733</v>
      </c>
      <c r="B161" s="7" t="s">
        <v>223</v>
      </c>
      <c r="C161" s="9" t="e">
        <f t="shared" si="2"/>
        <v>#N/A</v>
      </c>
    </row>
    <row r="162" spans="1:3" ht="13.5">
      <c r="A162" s="6" t="s">
        <v>734</v>
      </c>
      <c r="B162" s="7" t="s">
        <v>224</v>
      </c>
      <c r="C162" s="8" t="e">
        <f t="shared" si="2"/>
        <v>#N/A</v>
      </c>
    </row>
    <row r="163" spans="1:3" s="2" customFormat="1" ht="13.5">
      <c r="A163" s="6" t="s">
        <v>735</v>
      </c>
      <c r="B163" s="7" t="s">
        <v>225</v>
      </c>
      <c r="C163" s="9" t="e">
        <f t="shared" si="2"/>
        <v>#N/A</v>
      </c>
    </row>
    <row r="164" spans="1:3" s="2" customFormat="1" ht="13.5">
      <c r="A164" s="6" t="s">
        <v>736</v>
      </c>
      <c r="B164" s="7" t="s">
        <v>226</v>
      </c>
      <c r="C164" s="9" t="e">
        <f t="shared" si="2"/>
        <v>#N/A</v>
      </c>
    </row>
    <row r="165" spans="1:3" s="2" customFormat="1" ht="13.5">
      <c r="A165" s="6" t="s">
        <v>39</v>
      </c>
      <c r="B165" s="7" t="s">
        <v>227</v>
      </c>
      <c r="C165" s="9" t="e">
        <f t="shared" si="2"/>
        <v>#N/A</v>
      </c>
    </row>
    <row r="166" spans="1:3" s="2" customFormat="1" ht="13.5">
      <c r="A166" s="6" t="s">
        <v>252</v>
      </c>
      <c r="B166" s="7" t="s">
        <v>228</v>
      </c>
      <c r="C166" s="9" t="str">
        <f t="shared" si="2"/>
        <v>TGM1</v>
      </c>
    </row>
    <row r="167" spans="1:3" s="2" customFormat="1" ht="13.5">
      <c r="A167" s="6" t="s">
        <v>205</v>
      </c>
      <c r="B167" s="7" t="s">
        <v>229</v>
      </c>
      <c r="C167" s="9" t="str">
        <f t="shared" si="2"/>
        <v>GK3P</v>
      </c>
    </row>
    <row r="168" spans="1:3" s="2" customFormat="1" ht="13.5">
      <c r="A168" s="6" t="s">
        <v>737</v>
      </c>
      <c r="B168" s="7" t="s">
        <v>230</v>
      </c>
      <c r="C168" s="9" t="e">
        <f t="shared" si="2"/>
        <v>#N/A</v>
      </c>
    </row>
    <row r="169" spans="1:3" ht="13.5">
      <c r="A169" s="6" t="s">
        <v>738</v>
      </c>
      <c r="B169" s="7" t="s">
        <v>231</v>
      </c>
      <c r="C169" s="8" t="e">
        <f t="shared" si="2"/>
        <v>#N/A</v>
      </c>
    </row>
    <row r="170" spans="1:3" s="2" customFormat="1" ht="13.5">
      <c r="A170" s="6" t="s">
        <v>739</v>
      </c>
      <c r="B170" s="7" t="s">
        <v>71</v>
      </c>
      <c r="C170" s="9" t="e">
        <f t="shared" si="2"/>
        <v>#N/A</v>
      </c>
    </row>
    <row r="171" spans="1:3" s="2" customFormat="1" ht="13.5">
      <c r="A171" s="6" t="s">
        <v>740</v>
      </c>
      <c r="B171" s="7" t="s">
        <v>232</v>
      </c>
      <c r="C171" s="9" t="e">
        <f t="shared" si="2"/>
        <v>#N/A</v>
      </c>
    </row>
    <row r="172" spans="1:3" ht="13.5">
      <c r="A172" s="6" t="s">
        <v>741</v>
      </c>
      <c r="B172" s="7" t="s">
        <v>233</v>
      </c>
      <c r="C172" s="8" t="e">
        <f t="shared" si="2"/>
        <v>#N/A</v>
      </c>
    </row>
    <row r="173" spans="1:3" s="2" customFormat="1" ht="13.5">
      <c r="A173" s="6" t="s">
        <v>387</v>
      </c>
      <c r="B173" s="7" t="s">
        <v>234</v>
      </c>
      <c r="C173" s="9" t="str">
        <f t="shared" si="2"/>
        <v>ADM5</v>
      </c>
    </row>
    <row r="174" spans="1:3" s="2" customFormat="1" ht="13.5">
      <c r="A174" s="6" t="s">
        <v>96</v>
      </c>
      <c r="B174" s="7" t="s">
        <v>235</v>
      </c>
      <c r="C174" s="9" t="str">
        <f t="shared" si="2"/>
        <v>SLC9A5</v>
      </c>
    </row>
    <row r="175" spans="1:3" ht="13.5">
      <c r="A175" s="6" t="s">
        <v>742</v>
      </c>
      <c r="B175" s="7" t="s">
        <v>236</v>
      </c>
      <c r="C175" s="8" t="e">
        <f t="shared" si="2"/>
        <v>#N/A</v>
      </c>
    </row>
    <row r="176" spans="1:3" s="2" customFormat="1" ht="13.5">
      <c r="A176" s="6" t="s">
        <v>743</v>
      </c>
      <c r="B176" s="7" t="s">
        <v>237</v>
      </c>
      <c r="C176" s="9" t="e">
        <f t="shared" si="2"/>
        <v>#N/A</v>
      </c>
    </row>
    <row r="177" spans="1:3" ht="13.5">
      <c r="A177" s="6" t="s">
        <v>352</v>
      </c>
      <c r="B177" s="7" t="s">
        <v>238</v>
      </c>
      <c r="C177" s="8" t="str">
        <f t="shared" si="2"/>
        <v>SLC4A4</v>
      </c>
    </row>
    <row r="178" spans="1:3" s="2" customFormat="1" ht="13.5">
      <c r="A178" s="6" t="s">
        <v>744</v>
      </c>
      <c r="B178" s="7" t="s">
        <v>239</v>
      </c>
      <c r="C178" s="9" t="e">
        <f t="shared" si="2"/>
        <v>#N/A</v>
      </c>
    </row>
    <row r="179" spans="1:3" s="2" customFormat="1" ht="13.5">
      <c r="A179" s="6" t="s">
        <v>493</v>
      </c>
      <c r="B179" s="7" t="s">
        <v>240</v>
      </c>
      <c r="C179" s="9" t="str">
        <f t="shared" si="2"/>
        <v>ACADM</v>
      </c>
    </row>
    <row r="180" spans="1:3" s="2" customFormat="1" ht="13.5">
      <c r="A180" s="6" t="s">
        <v>745</v>
      </c>
      <c r="B180" s="7" t="s">
        <v>241</v>
      </c>
      <c r="C180" s="9" t="e">
        <f t="shared" si="2"/>
        <v>#N/A</v>
      </c>
    </row>
    <row r="181" spans="1:3" s="2" customFormat="1" ht="13.5">
      <c r="A181" s="6" t="s">
        <v>248</v>
      </c>
      <c r="B181" s="7" t="s">
        <v>242</v>
      </c>
      <c r="C181" s="9" t="str">
        <f t="shared" si="2"/>
        <v>C20ORF204</v>
      </c>
    </row>
    <row r="182" spans="1:3" s="2" customFormat="1" ht="13.5">
      <c r="A182" s="6" t="s">
        <v>746</v>
      </c>
      <c r="B182" s="7" t="s">
        <v>243</v>
      </c>
      <c r="C182" s="9" t="e">
        <f t="shared" si="2"/>
        <v>#N/A</v>
      </c>
    </row>
    <row r="183" spans="1:3" s="2" customFormat="1" ht="13.5">
      <c r="A183" s="6" t="s">
        <v>262</v>
      </c>
      <c r="B183" s="7" t="s">
        <v>244</v>
      </c>
      <c r="C183" s="9" t="str">
        <f t="shared" si="2"/>
        <v>ARHGAP27P1</v>
      </c>
    </row>
    <row r="184" spans="1:3" s="2" customFormat="1" ht="13.5">
      <c r="A184" s="6" t="s">
        <v>747</v>
      </c>
      <c r="B184" s="7" t="s">
        <v>245</v>
      </c>
      <c r="C184" s="9" t="e">
        <f t="shared" si="2"/>
        <v>#N/A</v>
      </c>
    </row>
    <row r="185" spans="1:3" ht="13.5">
      <c r="A185" s="6" t="s">
        <v>748</v>
      </c>
      <c r="B185" s="7" t="s">
        <v>246</v>
      </c>
      <c r="C185" s="8" t="e">
        <f t="shared" si="2"/>
        <v>#N/A</v>
      </c>
    </row>
    <row r="186" spans="1:3" s="2" customFormat="1" ht="13.5">
      <c r="A186" s="6" t="s">
        <v>749</v>
      </c>
      <c r="B186" s="7" t="s">
        <v>247</v>
      </c>
      <c r="C186" s="9" t="e">
        <f t="shared" si="2"/>
        <v>#N/A</v>
      </c>
    </row>
    <row r="187" spans="1:3" s="2" customFormat="1" ht="13.5">
      <c r="A187" s="6" t="s">
        <v>750</v>
      </c>
      <c r="B187" s="7" t="s">
        <v>4</v>
      </c>
      <c r="C187" s="9" t="e">
        <f t="shared" si="2"/>
        <v>#N/A</v>
      </c>
    </row>
    <row r="188" spans="1:3" s="2" customFormat="1" ht="13.5">
      <c r="A188" s="6" t="s">
        <v>751</v>
      </c>
      <c r="B188" s="7" t="s">
        <v>248</v>
      </c>
      <c r="C188" s="9" t="e">
        <f t="shared" si="2"/>
        <v>#N/A</v>
      </c>
    </row>
    <row r="189" spans="1:3" s="2" customFormat="1" ht="13.5">
      <c r="A189" s="6" t="s">
        <v>83</v>
      </c>
      <c r="B189" s="7" t="s">
        <v>249</v>
      </c>
      <c r="C189" s="9" t="str">
        <f t="shared" si="2"/>
        <v>HADHB</v>
      </c>
    </row>
    <row r="190" spans="1:3" s="2" customFormat="1" ht="13.5">
      <c r="A190" s="6" t="s">
        <v>752</v>
      </c>
      <c r="B190" s="7" t="s">
        <v>250</v>
      </c>
      <c r="C190" s="9" t="e">
        <f t="shared" si="2"/>
        <v>#N/A</v>
      </c>
    </row>
    <row r="191" spans="1:3" s="2" customFormat="1" ht="13.5">
      <c r="A191" s="6" t="s">
        <v>556</v>
      </c>
      <c r="B191" s="7" t="s">
        <v>251</v>
      </c>
      <c r="C191" s="9" t="str">
        <f t="shared" si="2"/>
        <v>ISYNA1</v>
      </c>
    </row>
    <row r="192" spans="1:3" s="2" customFormat="1" ht="13.5">
      <c r="A192" s="6" t="s">
        <v>753</v>
      </c>
      <c r="B192" s="7" t="s">
        <v>252</v>
      </c>
      <c r="C192" s="9" t="e">
        <f t="shared" si="2"/>
        <v>#N/A</v>
      </c>
    </row>
    <row r="193" spans="1:3" s="2" customFormat="1" ht="13.5">
      <c r="A193" s="6" t="s">
        <v>754</v>
      </c>
      <c r="B193" s="7" t="s">
        <v>253</v>
      </c>
      <c r="C193" s="9" t="e">
        <f t="shared" si="2"/>
        <v>#N/A</v>
      </c>
    </row>
    <row r="194" spans="1:3" ht="13.5">
      <c r="A194" s="6" t="s">
        <v>461</v>
      </c>
      <c r="B194" s="7" t="s">
        <v>254</v>
      </c>
      <c r="C194" s="8" t="str">
        <f t="shared" si="2"/>
        <v>VDAC1</v>
      </c>
    </row>
    <row r="195" spans="1:3" s="2" customFormat="1" ht="13.5">
      <c r="A195" s="6" t="s">
        <v>464</v>
      </c>
      <c r="B195" s="7" t="s">
        <v>255</v>
      </c>
      <c r="C195" s="9" t="str">
        <f t="shared" ref="C195:C258" si="3">VLOOKUP(A195,B:B,1,0)</f>
        <v>LAMP2</v>
      </c>
    </row>
    <row r="196" spans="1:3" s="2" customFormat="1" ht="13.5">
      <c r="A196" s="6" t="s">
        <v>755</v>
      </c>
      <c r="B196" s="7" t="s">
        <v>256</v>
      </c>
      <c r="C196" s="9" t="e">
        <f t="shared" si="3"/>
        <v>#N/A</v>
      </c>
    </row>
    <row r="197" spans="1:3" s="2" customFormat="1" ht="13.5">
      <c r="A197" s="6" t="s">
        <v>756</v>
      </c>
      <c r="B197" s="7" t="s">
        <v>257</v>
      </c>
      <c r="C197" s="9" t="e">
        <f t="shared" si="3"/>
        <v>#N/A</v>
      </c>
    </row>
    <row r="198" spans="1:3" ht="13.5">
      <c r="A198" s="6" t="s">
        <v>757</v>
      </c>
      <c r="B198" s="7" t="s">
        <v>258</v>
      </c>
      <c r="C198" s="8" t="e">
        <f t="shared" si="3"/>
        <v>#N/A</v>
      </c>
    </row>
    <row r="199" spans="1:3" s="2" customFormat="1" ht="13.5">
      <c r="A199" s="6" t="s">
        <v>58</v>
      </c>
      <c r="B199" s="7" t="s">
        <v>259</v>
      </c>
      <c r="C199" s="9" t="e">
        <f t="shared" si="3"/>
        <v>#N/A</v>
      </c>
    </row>
    <row r="200" spans="1:3" s="2" customFormat="1" ht="13.5">
      <c r="A200" s="6" t="s">
        <v>758</v>
      </c>
      <c r="B200" s="7" t="s">
        <v>260</v>
      </c>
      <c r="C200" s="9" t="e">
        <f t="shared" si="3"/>
        <v>#N/A</v>
      </c>
    </row>
    <row r="201" spans="1:3" s="2" customFormat="1" ht="13.5">
      <c r="A201" s="6" t="s">
        <v>759</v>
      </c>
      <c r="B201" s="7" t="s">
        <v>261</v>
      </c>
      <c r="C201" s="9" t="e">
        <f t="shared" si="3"/>
        <v>#N/A</v>
      </c>
    </row>
    <row r="202" spans="1:3" s="2" customFormat="1" ht="13.5">
      <c r="A202" s="6" t="s">
        <v>760</v>
      </c>
      <c r="B202" s="7" t="s">
        <v>262</v>
      </c>
      <c r="C202" s="9" t="e">
        <f t="shared" si="3"/>
        <v>#N/A</v>
      </c>
    </row>
    <row r="203" spans="1:3" s="2" customFormat="1" ht="13.5">
      <c r="A203" s="6" t="s">
        <v>761</v>
      </c>
      <c r="B203" s="7" t="s">
        <v>263</v>
      </c>
      <c r="C203" s="9" t="e">
        <f t="shared" si="3"/>
        <v>#N/A</v>
      </c>
    </row>
    <row r="204" spans="1:3" s="2" customFormat="1" ht="13.5">
      <c r="A204" s="6" t="s">
        <v>516</v>
      </c>
      <c r="B204" s="7" t="s">
        <v>264</v>
      </c>
      <c r="C204" s="9" t="str">
        <f t="shared" si="3"/>
        <v>RBM6</v>
      </c>
    </row>
    <row r="205" spans="1:3" s="2" customFormat="1" ht="13.5">
      <c r="A205" s="6" t="s">
        <v>762</v>
      </c>
      <c r="B205" s="7" t="s">
        <v>265</v>
      </c>
      <c r="C205" s="9" t="e">
        <f t="shared" si="3"/>
        <v>#N/A</v>
      </c>
    </row>
    <row r="206" spans="1:3" s="2" customFormat="1" ht="13.5">
      <c r="A206" s="6" t="s">
        <v>93</v>
      </c>
      <c r="B206" s="7" t="s">
        <v>266</v>
      </c>
      <c r="C206" s="9" t="str">
        <f t="shared" si="3"/>
        <v>C1ORF52</v>
      </c>
    </row>
    <row r="207" spans="1:3" ht="13.5">
      <c r="A207" s="6" t="s">
        <v>763</v>
      </c>
      <c r="B207" s="7" t="s">
        <v>267</v>
      </c>
      <c r="C207" s="8" t="e">
        <f t="shared" si="3"/>
        <v>#N/A</v>
      </c>
    </row>
    <row r="208" spans="1:3" ht="13.5">
      <c r="A208" s="6" t="s">
        <v>764</v>
      </c>
      <c r="B208" s="7" t="s">
        <v>268</v>
      </c>
      <c r="C208" s="8" t="e">
        <f t="shared" si="3"/>
        <v>#N/A</v>
      </c>
    </row>
    <row r="209" spans="1:3" s="2" customFormat="1" ht="13.5">
      <c r="A209" s="6" t="s">
        <v>765</v>
      </c>
      <c r="B209" s="7" t="s">
        <v>269</v>
      </c>
      <c r="C209" s="9" t="e">
        <f t="shared" si="3"/>
        <v>#N/A</v>
      </c>
    </row>
    <row r="210" spans="1:3" s="2" customFormat="1" ht="13.5">
      <c r="A210" s="6" t="s">
        <v>488</v>
      </c>
      <c r="B210" s="7" t="s">
        <v>270</v>
      </c>
      <c r="C210" s="9" t="str">
        <f t="shared" si="3"/>
        <v>C1ORF43</v>
      </c>
    </row>
    <row r="211" spans="1:3" ht="13.5">
      <c r="A211" s="6" t="s">
        <v>766</v>
      </c>
      <c r="B211" s="7" t="s">
        <v>271</v>
      </c>
      <c r="C211" s="8" t="e">
        <f t="shared" si="3"/>
        <v>#N/A</v>
      </c>
    </row>
    <row r="212" spans="1:3" s="2" customFormat="1" ht="13.5">
      <c r="A212" s="6" t="s">
        <v>767</v>
      </c>
      <c r="B212" s="7" t="s">
        <v>272</v>
      </c>
      <c r="C212" s="9" t="e">
        <f t="shared" si="3"/>
        <v>#N/A</v>
      </c>
    </row>
    <row r="213" spans="1:3" ht="13.5">
      <c r="A213" s="6" t="s">
        <v>768</v>
      </c>
      <c r="B213" s="7" t="s">
        <v>273</v>
      </c>
      <c r="C213" s="8" t="e">
        <f t="shared" si="3"/>
        <v>#N/A</v>
      </c>
    </row>
    <row r="214" spans="1:3" s="2" customFormat="1" ht="13.5">
      <c r="A214" s="6" t="s">
        <v>769</v>
      </c>
      <c r="B214" s="7" t="s">
        <v>274</v>
      </c>
      <c r="C214" s="9" t="e">
        <f t="shared" si="3"/>
        <v>#N/A</v>
      </c>
    </row>
    <row r="215" spans="1:3" s="2" customFormat="1" ht="13.5">
      <c r="A215" s="6" t="s">
        <v>770</v>
      </c>
      <c r="B215" s="7" t="s">
        <v>275</v>
      </c>
      <c r="C215" s="9" t="e">
        <f t="shared" si="3"/>
        <v>#N/A</v>
      </c>
    </row>
    <row r="216" spans="1:3" ht="13.5">
      <c r="A216" s="6" t="s">
        <v>771</v>
      </c>
      <c r="B216" s="7" t="s">
        <v>276</v>
      </c>
      <c r="C216" s="8" t="e">
        <f t="shared" si="3"/>
        <v>#N/A</v>
      </c>
    </row>
    <row r="217" spans="1:3" s="2" customFormat="1" ht="13.5">
      <c r="A217" s="6" t="s">
        <v>772</v>
      </c>
      <c r="B217" s="7" t="s">
        <v>277</v>
      </c>
      <c r="C217" s="9" t="e">
        <f t="shared" si="3"/>
        <v>#N/A</v>
      </c>
    </row>
    <row r="218" spans="1:3" s="2" customFormat="1" ht="13.5">
      <c r="A218" s="6" t="s">
        <v>773</v>
      </c>
      <c r="B218" s="7" t="s">
        <v>278</v>
      </c>
      <c r="C218" s="9" t="e">
        <f t="shared" si="3"/>
        <v>#N/A</v>
      </c>
    </row>
    <row r="219" spans="1:3" s="2" customFormat="1" ht="13.5">
      <c r="A219" s="6" t="s">
        <v>774</v>
      </c>
      <c r="B219" s="7" t="s">
        <v>279</v>
      </c>
      <c r="C219" s="9" t="e">
        <f t="shared" si="3"/>
        <v>#N/A</v>
      </c>
    </row>
    <row r="220" spans="1:3" s="2" customFormat="1" ht="13.5">
      <c r="A220" s="6" t="s">
        <v>117</v>
      </c>
      <c r="B220" s="7" t="s">
        <v>280</v>
      </c>
      <c r="C220" s="9" t="str">
        <f t="shared" si="3"/>
        <v>NLGN2</v>
      </c>
    </row>
    <row r="221" spans="1:3" s="2" customFormat="1" ht="13.5">
      <c r="A221" s="6" t="s">
        <v>292</v>
      </c>
      <c r="B221" s="7" t="s">
        <v>281</v>
      </c>
      <c r="C221" s="9" t="str">
        <f t="shared" si="3"/>
        <v>GALK2</v>
      </c>
    </row>
    <row r="222" spans="1:3" ht="13.5">
      <c r="A222" s="6" t="s">
        <v>775</v>
      </c>
      <c r="B222" s="7" t="s">
        <v>282</v>
      </c>
      <c r="C222" s="8" t="e">
        <f t="shared" si="3"/>
        <v>#N/A</v>
      </c>
    </row>
    <row r="223" spans="1:3" ht="13.5">
      <c r="A223" s="6" t="s">
        <v>776</v>
      </c>
      <c r="B223" s="7" t="s">
        <v>283</v>
      </c>
      <c r="C223" s="8" t="e">
        <f t="shared" si="3"/>
        <v>#N/A</v>
      </c>
    </row>
    <row r="224" spans="1:3" s="2" customFormat="1" ht="13.5">
      <c r="A224" s="6" t="s">
        <v>326</v>
      </c>
      <c r="B224" s="7" t="s">
        <v>284</v>
      </c>
      <c r="C224" s="9" t="str">
        <f t="shared" si="3"/>
        <v>DMPK</v>
      </c>
    </row>
    <row r="225" spans="1:3" s="2" customFormat="1" ht="13.5">
      <c r="A225" s="6" t="s">
        <v>777</v>
      </c>
      <c r="B225" s="7" t="s">
        <v>285</v>
      </c>
      <c r="C225" s="9" t="e">
        <f t="shared" si="3"/>
        <v>#N/A</v>
      </c>
    </row>
    <row r="226" spans="1:3" s="2" customFormat="1" ht="13.5">
      <c r="A226" s="6" t="s">
        <v>22</v>
      </c>
      <c r="B226" s="7" t="s">
        <v>286</v>
      </c>
      <c r="C226" s="9" t="e">
        <f t="shared" si="3"/>
        <v>#N/A</v>
      </c>
    </row>
    <row r="227" spans="1:3" s="2" customFormat="1" ht="13.5">
      <c r="A227" s="6" t="s">
        <v>778</v>
      </c>
      <c r="B227" s="7" t="s">
        <v>287</v>
      </c>
      <c r="C227" s="9" t="e">
        <f t="shared" si="3"/>
        <v>#N/A</v>
      </c>
    </row>
    <row r="228" spans="1:3" s="2" customFormat="1" ht="13.5">
      <c r="A228" s="6" t="s">
        <v>779</v>
      </c>
      <c r="B228" s="7" t="s">
        <v>288</v>
      </c>
      <c r="C228" s="9" t="e">
        <f t="shared" si="3"/>
        <v>#N/A</v>
      </c>
    </row>
    <row r="229" spans="1:3" s="2" customFormat="1" ht="13.5">
      <c r="A229" s="6" t="s">
        <v>780</v>
      </c>
      <c r="B229" s="7" t="s">
        <v>289</v>
      </c>
      <c r="C229" s="9" t="e">
        <f t="shared" si="3"/>
        <v>#N/A</v>
      </c>
    </row>
    <row r="230" spans="1:3" s="2" customFormat="1" ht="13.5">
      <c r="A230" s="6" t="s">
        <v>781</v>
      </c>
      <c r="B230" s="7" t="s">
        <v>290</v>
      </c>
      <c r="C230" s="9" t="e">
        <f t="shared" si="3"/>
        <v>#N/A</v>
      </c>
    </row>
    <row r="231" spans="1:3" ht="13.5">
      <c r="A231" s="6" t="s">
        <v>782</v>
      </c>
      <c r="B231" s="7" t="s">
        <v>291</v>
      </c>
      <c r="C231" s="8" t="e">
        <f t="shared" si="3"/>
        <v>#N/A</v>
      </c>
    </row>
    <row r="232" spans="1:3" s="2" customFormat="1" ht="13.5">
      <c r="A232" s="6" t="s">
        <v>783</v>
      </c>
      <c r="B232" s="7" t="s">
        <v>16</v>
      </c>
      <c r="C232" s="9" t="e">
        <f t="shared" si="3"/>
        <v>#N/A</v>
      </c>
    </row>
    <row r="233" spans="1:3" ht="13.5">
      <c r="A233" s="6" t="s">
        <v>35</v>
      </c>
      <c r="B233" s="7" t="s">
        <v>292</v>
      </c>
      <c r="C233" s="8" t="str">
        <f t="shared" si="3"/>
        <v>HDAC7</v>
      </c>
    </row>
    <row r="234" spans="1:3" s="2" customFormat="1" ht="13.5">
      <c r="A234" s="6" t="s">
        <v>784</v>
      </c>
      <c r="B234" s="7" t="s">
        <v>293</v>
      </c>
      <c r="C234" s="9" t="e">
        <f t="shared" si="3"/>
        <v>#N/A</v>
      </c>
    </row>
    <row r="235" spans="1:3" s="2" customFormat="1" ht="13.5">
      <c r="A235" s="6" t="s">
        <v>785</v>
      </c>
      <c r="B235" s="7" t="s">
        <v>294</v>
      </c>
      <c r="C235" s="9" t="e">
        <f t="shared" si="3"/>
        <v>#N/A</v>
      </c>
    </row>
    <row r="236" spans="1:3" s="2" customFormat="1" ht="13.5">
      <c r="A236" s="6" t="s">
        <v>786</v>
      </c>
      <c r="B236" s="7" t="s">
        <v>295</v>
      </c>
      <c r="C236" s="9" t="e">
        <f t="shared" si="3"/>
        <v>#N/A</v>
      </c>
    </row>
    <row r="237" spans="1:3" ht="13.5">
      <c r="A237" s="6" t="s">
        <v>787</v>
      </c>
      <c r="B237" s="7" t="s">
        <v>296</v>
      </c>
      <c r="C237" s="8" t="e">
        <f t="shared" si="3"/>
        <v>#N/A</v>
      </c>
    </row>
    <row r="238" spans="1:3" s="2" customFormat="1" ht="13.5">
      <c r="A238" s="6" t="s">
        <v>788</v>
      </c>
      <c r="B238" s="7" t="s">
        <v>297</v>
      </c>
      <c r="C238" s="9" t="e">
        <f t="shared" si="3"/>
        <v>#N/A</v>
      </c>
    </row>
    <row r="239" spans="1:3" s="2" customFormat="1" ht="13.5">
      <c r="A239" s="6" t="s">
        <v>789</v>
      </c>
      <c r="B239" s="7" t="s">
        <v>298</v>
      </c>
      <c r="C239" s="9" t="e">
        <f t="shared" si="3"/>
        <v>#N/A</v>
      </c>
    </row>
    <row r="240" spans="1:3" s="2" customFormat="1" ht="13.5">
      <c r="A240" s="6" t="s">
        <v>790</v>
      </c>
      <c r="B240" s="7" t="s">
        <v>299</v>
      </c>
      <c r="C240" s="9" t="e">
        <f t="shared" si="3"/>
        <v>#N/A</v>
      </c>
    </row>
    <row r="241" spans="1:3" s="2" customFormat="1" ht="13.5">
      <c r="A241" s="6" t="s">
        <v>507</v>
      </c>
      <c r="B241" s="7" t="s">
        <v>300</v>
      </c>
      <c r="C241" s="9" t="str">
        <f t="shared" si="3"/>
        <v>MSANTD2</v>
      </c>
    </row>
    <row r="242" spans="1:3" ht="13.5">
      <c r="A242" s="6" t="s">
        <v>791</v>
      </c>
      <c r="B242" s="7" t="s">
        <v>301</v>
      </c>
      <c r="C242" s="8" t="e">
        <f t="shared" si="3"/>
        <v>#N/A</v>
      </c>
    </row>
    <row r="243" spans="1:3" s="2" customFormat="1" ht="13.5">
      <c r="A243" s="6" t="s">
        <v>792</v>
      </c>
      <c r="B243" s="7" t="s">
        <v>302</v>
      </c>
      <c r="C243" s="9" t="e">
        <f t="shared" si="3"/>
        <v>#N/A</v>
      </c>
    </row>
    <row r="244" spans="1:3" s="2" customFormat="1" ht="13.5">
      <c r="A244" s="6" t="s">
        <v>793</v>
      </c>
      <c r="B244" s="7" t="s">
        <v>303</v>
      </c>
      <c r="C244" s="9" t="e">
        <f t="shared" si="3"/>
        <v>#N/A</v>
      </c>
    </row>
    <row r="245" spans="1:3" s="2" customFormat="1" ht="13.5">
      <c r="A245" s="6" t="s">
        <v>794</v>
      </c>
      <c r="B245" s="7" t="s">
        <v>304</v>
      </c>
      <c r="C245" s="9" t="e">
        <f t="shared" si="3"/>
        <v>#N/A</v>
      </c>
    </row>
    <row r="246" spans="1:3" s="2" customFormat="1" ht="13.5">
      <c r="A246" s="6" t="s">
        <v>371</v>
      </c>
      <c r="B246" s="7" t="s">
        <v>305</v>
      </c>
      <c r="C246" s="9" t="str">
        <f t="shared" si="3"/>
        <v>MCCC2</v>
      </c>
    </row>
    <row r="247" spans="1:3" s="2" customFormat="1" ht="13.5">
      <c r="A247" s="6" t="s">
        <v>795</v>
      </c>
      <c r="B247" s="7" t="s">
        <v>306</v>
      </c>
      <c r="C247" s="9" t="e">
        <f t="shared" si="3"/>
        <v>#N/A</v>
      </c>
    </row>
    <row r="248" spans="1:3" s="2" customFormat="1" ht="13.5">
      <c r="A248" s="6" t="s">
        <v>796</v>
      </c>
      <c r="B248" s="7" t="s">
        <v>307</v>
      </c>
      <c r="C248" s="9" t="e">
        <f t="shared" si="3"/>
        <v>#N/A</v>
      </c>
    </row>
    <row r="249" spans="1:3" s="2" customFormat="1" ht="13.5">
      <c r="A249" s="6" t="s">
        <v>308</v>
      </c>
      <c r="B249" s="7" t="s">
        <v>308</v>
      </c>
      <c r="C249" s="9" t="str">
        <f t="shared" si="3"/>
        <v>SDHD</v>
      </c>
    </row>
    <row r="250" spans="1:3" s="2" customFormat="1" ht="13.5">
      <c r="A250" s="6" t="s">
        <v>797</v>
      </c>
      <c r="B250" s="7" t="s">
        <v>309</v>
      </c>
      <c r="C250" s="9" t="e">
        <f t="shared" si="3"/>
        <v>#N/A</v>
      </c>
    </row>
    <row r="251" spans="1:3" s="2" customFormat="1" ht="13.5">
      <c r="A251" s="6" t="s">
        <v>123</v>
      </c>
      <c r="B251" s="7" t="s">
        <v>310</v>
      </c>
      <c r="C251" s="9" t="str">
        <f t="shared" si="3"/>
        <v>DGKA</v>
      </c>
    </row>
    <row r="252" spans="1:3" s="2" customFormat="1" ht="13.5">
      <c r="A252" s="6" t="s">
        <v>146</v>
      </c>
      <c r="B252" s="7" t="s">
        <v>311</v>
      </c>
      <c r="C252" s="9" t="str">
        <f t="shared" si="3"/>
        <v>MDH1</v>
      </c>
    </row>
    <row r="253" spans="1:3" s="2" customFormat="1" ht="13.5">
      <c r="A253" s="6" t="s">
        <v>798</v>
      </c>
      <c r="B253" s="7" t="s">
        <v>312</v>
      </c>
      <c r="C253" s="9" t="e">
        <f t="shared" si="3"/>
        <v>#N/A</v>
      </c>
    </row>
    <row r="254" spans="1:3" s="2" customFormat="1" ht="13.5">
      <c r="A254" s="6" t="s">
        <v>799</v>
      </c>
      <c r="B254" s="7" t="s">
        <v>313</v>
      </c>
      <c r="C254" s="9" t="e">
        <f t="shared" si="3"/>
        <v>#N/A</v>
      </c>
    </row>
    <row r="255" spans="1:3" s="2" customFormat="1" ht="13.5">
      <c r="A255" s="6" t="s">
        <v>800</v>
      </c>
      <c r="B255" s="7" t="s">
        <v>314</v>
      </c>
      <c r="C255" s="9" t="e">
        <f t="shared" si="3"/>
        <v>#N/A</v>
      </c>
    </row>
    <row r="256" spans="1:3" s="2" customFormat="1" ht="13.5">
      <c r="A256" s="6" t="s">
        <v>801</v>
      </c>
      <c r="B256" s="7" t="s">
        <v>315</v>
      </c>
      <c r="C256" s="9" t="e">
        <f t="shared" si="3"/>
        <v>#N/A</v>
      </c>
    </row>
    <row r="257" spans="1:3" s="2" customFormat="1" ht="13.5">
      <c r="A257" s="6" t="s">
        <v>802</v>
      </c>
      <c r="B257" s="7" t="s">
        <v>316</v>
      </c>
      <c r="C257" s="9" t="e">
        <f t="shared" si="3"/>
        <v>#N/A</v>
      </c>
    </row>
    <row r="258" spans="1:3" s="2" customFormat="1" ht="13.5">
      <c r="A258" s="6" t="s">
        <v>803</v>
      </c>
      <c r="B258" s="7" t="s">
        <v>317</v>
      </c>
      <c r="C258" s="9" t="e">
        <f t="shared" si="3"/>
        <v>#N/A</v>
      </c>
    </row>
    <row r="259" spans="1:3" s="2" customFormat="1" ht="13.5">
      <c r="A259" s="6" t="s">
        <v>804</v>
      </c>
      <c r="B259" s="7" t="s">
        <v>318</v>
      </c>
      <c r="C259" s="9" t="e">
        <f t="shared" ref="C259:C322" si="4">VLOOKUP(A259,B:B,1,0)</f>
        <v>#N/A</v>
      </c>
    </row>
    <row r="260" spans="1:3" s="2" customFormat="1" ht="13.5">
      <c r="A260" s="6" t="s">
        <v>805</v>
      </c>
      <c r="B260" s="7" t="s">
        <v>319</v>
      </c>
      <c r="C260" s="9" t="e">
        <f t="shared" si="4"/>
        <v>#N/A</v>
      </c>
    </row>
    <row r="261" spans="1:3" s="2" customFormat="1" ht="13.5">
      <c r="A261" s="6" t="s">
        <v>806</v>
      </c>
      <c r="B261" s="7" t="s">
        <v>320</v>
      </c>
      <c r="C261" s="9" t="e">
        <f t="shared" si="4"/>
        <v>#N/A</v>
      </c>
    </row>
    <row r="262" spans="1:3" s="2" customFormat="1" ht="13.5">
      <c r="A262" s="6" t="s">
        <v>807</v>
      </c>
      <c r="B262" s="7" t="s">
        <v>321</v>
      </c>
      <c r="C262" s="9" t="e">
        <f t="shared" si="4"/>
        <v>#N/A</v>
      </c>
    </row>
    <row r="263" spans="1:3" s="2" customFormat="1" ht="13.5">
      <c r="A263" s="6" t="s">
        <v>310</v>
      </c>
      <c r="B263" s="7" t="s">
        <v>322</v>
      </c>
      <c r="C263" s="9" t="str">
        <f t="shared" si="4"/>
        <v>SPACA6</v>
      </c>
    </row>
    <row r="264" spans="1:3" s="2" customFormat="1" ht="13.5">
      <c r="A264" s="6" t="s">
        <v>808</v>
      </c>
      <c r="B264" s="7" t="s">
        <v>323</v>
      </c>
      <c r="C264" s="9" t="e">
        <f t="shared" si="4"/>
        <v>#N/A</v>
      </c>
    </row>
    <row r="265" spans="1:3" s="2" customFormat="1" ht="13.5">
      <c r="A265" s="6" t="s">
        <v>809</v>
      </c>
      <c r="B265" s="7" t="s">
        <v>44</v>
      </c>
      <c r="C265" s="9" t="e">
        <f t="shared" si="4"/>
        <v>#N/A</v>
      </c>
    </row>
    <row r="266" spans="1:3" s="2" customFormat="1" ht="13.5">
      <c r="A266" s="6" t="s">
        <v>810</v>
      </c>
      <c r="B266" s="7" t="s">
        <v>324</v>
      </c>
      <c r="C266" s="9" t="e">
        <f t="shared" si="4"/>
        <v>#N/A</v>
      </c>
    </row>
    <row r="267" spans="1:3" s="2" customFormat="1" ht="13.5">
      <c r="A267" s="6" t="s">
        <v>811</v>
      </c>
      <c r="B267" s="7" t="s">
        <v>325</v>
      </c>
      <c r="C267" s="9" t="e">
        <f t="shared" si="4"/>
        <v>#N/A</v>
      </c>
    </row>
    <row r="268" spans="1:3" s="2" customFormat="1" ht="13.5">
      <c r="A268" s="6" t="s">
        <v>812</v>
      </c>
      <c r="B268" s="7" t="s">
        <v>326</v>
      </c>
      <c r="C268" s="9" t="e">
        <f t="shared" si="4"/>
        <v>#N/A</v>
      </c>
    </row>
    <row r="269" spans="1:3" ht="13.5">
      <c r="A269" s="6" t="s">
        <v>616</v>
      </c>
      <c r="B269" s="7" t="s">
        <v>327</v>
      </c>
      <c r="C269" s="8" t="str">
        <f t="shared" si="4"/>
        <v>TLE2</v>
      </c>
    </row>
    <row r="270" spans="1:3" s="2" customFormat="1" ht="13.5">
      <c r="A270" s="6" t="s">
        <v>185</v>
      </c>
      <c r="B270" s="7" t="s">
        <v>328</v>
      </c>
      <c r="C270" s="9" t="str">
        <f t="shared" si="4"/>
        <v>BRSK1</v>
      </c>
    </row>
    <row r="271" spans="1:3" s="2" customFormat="1" ht="13.5">
      <c r="A271" s="6" t="s">
        <v>813</v>
      </c>
      <c r="B271" s="7" t="s">
        <v>329</v>
      </c>
      <c r="C271" s="9" t="e">
        <f t="shared" si="4"/>
        <v>#N/A</v>
      </c>
    </row>
    <row r="272" spans="1:3" s="2" customFormat="1" ht="13.5">
      <c r="A272" s="6" t="s">
        <v>69</v>
      </c>
      <c r="B272" s="7" t="s">
        <v>20</v>
      </c>
      <c r="C272" s="9" t="e">
        <f t="shared" si="4"/>
        <v>#N/A</v>
      </c>
    </row>
    <row r="273" spans="1:3" s="2" customFormat="1" ht="13.5">
      <c r="A273" s="6" t="s">
        <v>814</v>
      </c>
      <c r="B273" s="7" t="s">
        <v>330</v>
      </c>
      <c r="C273" s="9" t="e">
        <f t="shared" si="4"/>
        <v>#N/A</v>
      </c>
    </row>
    <row r="274" spans="1:3" s="2" customFormat="1" ht="13.5">
      <c r="A274" s="6" t="s">
        <v>815</v>
      </c>
      <c r="B274" s="7" t="s">
        <v>331</v>
      </c>
      <c r="C274" s="9" t="e">
        <f t="shared" si="4"/>
        <v>#N/A</v>
      </c>
    </row>
    <row r="275" spans="1:3" s="2" customFormat="1" ht="13.5">
      <c r="A275" s="6" t="s">
        <v>816</v>
      </c>
      <c r="B275" s="7" t="s">
        <v>332</v>
      </c>
      <c r="C275" s="9" t="e">
        <f t="shared" si="4"/>
        <v>#N/A</v>
      </c>
    </row>
    <row r="276" spans="1:3" s="2" customFormat="1" ht="13.5">
      <c r="A276" s="6" t="s">
        <v>817</v>
      </c>
      <c r="B276" s="7" t="s">
        <v>333</v>
      </c>
      <c r="C276" s="9" t="e">
        <f t="shared" si="4"/>
        <v>#N/A</v>
      </c>
    </row>
    <row r="277" spans="1:3" s="2" customFormat="1" ht="13.5">
      <c r="A277" s="6" t="s">
        <v>818</v>
      </c>
      <c r="B277" s="7" t="s">
        <v>334</v>
      </c>
      <c r="C277" s="9" t="e">
        <f t="shared" si="4"/>
        <v>#N/A</v>
      </c>
    </row>
    <row r="278" spans="1:3" ht="13.5">
      <c r="A278" s="6" t="s">
        <v>819</v>
      </c>
      <c r="B278" s="7" t="s">
        <v>335</v>
      </c>
      <c r="C278" s="8" t="e">
        <f t="shared" si="4"/>
        <v>#N/A</v>
      </c>
    </row>
    <row r="279" spans="1:3" s="2" customFormat="1" ht="13.5">
      <c r="A279" s="6" t="s">
        <v>820</v>
      </c>
      <c r="B279" s="7" t="s">
        <v>336</v>
      </c>
      <c r="C279" s="9" t="e">
        <f t="shared" si="4"/>
        <v>#N/A</v>
      </c>
    </row>
    <row r="280" spans="1:3" s="2" customFormat="1" ht="13.5">
      <c r="A280" s="6" t="s">
        <v>821</v>
      </c>
      <c r="B280" s="7" t="s">
        <v>337</v>
      </c>
      <c r="C280" s="9" t="e">
        <f t="shared" si="4"/>
        <v>#N/A</v>
      </c>
    </row>
    <row r="281" spans="1:3" s="2" customFormat="1" ht="13.5">
      <c r="A281" s="6" t="s">
        <v>822</v>
      </c>
      <c r="B281" s="7" t="s">
        <v>338</v>
      </c>
      <c r="C281" s="9" t="e">
        <f t="shared" si="4"/>
        <v>#N/A</v>
      </c>
    </row>
    <row r="282" spans="1:3" s="2" customFormat="1" ht="13.5">
      <c r="A282" s="6" t="s">
        <v>823</v>
      </c>
      <c r="B282" s="7" t="s">
        <v>339</v>
      </c>
      <c r="C282" s="9" t="e">
        <f t="shared" si="4"/>
        <v>#N/A</v>
      </c>
    </row>
    <row r="283" spans="1:3" s="2" customFormat="1" ht="13.5">
      <c r="A283" s="6" t="s">
        <v>824</v>
      </c>
      <c r="B283" s="7" t="s">
        <v>340</v>
      </c>
      <c r="C283" s="9" t="e">
        <f t="shared" si="4"/>
        <v>#N/A</v>
      </c>
    </row>
    <row r="284" spans="1:3" s="2" customFormat="1" ht="13.5">
      <c r="A284" s="6" t="s">
        <v>825</v>
      </c>
      <c r="B284" s="7" t="s">
        <v>341</v>
      </c>
      <c r="C284" s="9" t="e">
        <f t="shared" si="4"/>
        <v>#N/A</v>
      </c>
    </row>
    <row r="285" spans="1:3" s="2" customFormat="1" ht="13.5">
      <c r="A285" s="6" t="s">
        <v>826</v>
      </c>
      <c r="B285" s="7" t="s">
        <v>342</v>
      </c>
      <c r="C285" s="9" t="e">
        <f t="shared" si="4"/>
        <v>#N/A</v>
      </c>
    </row>
    <row r="286" spans="1:3" s="2" customFormat="1" ht="13.5">
      <c r="A286" s="6" t="s">
        <v>827</v>
      </c>
      <c r="B286" s="7" t="s">
        <v>343</v>
      </c>
      <c r="C286" s="9" t="e">
        <f t="shared" si="4"/>
        <v>#N/A</v>
      </c>
    </row>
    <row r="287" spans="1:3" s="2" customFormat="1" ht="13.5">
      <c r="A287" s="6" t="s">
        <v>828</v>
      </c>
      <c r="B287" s="7" t="s">
        <v>344</v>
      </c>
      <c r="C287" s="9" t="e">
        <f t="shared" si="4"/>
        <v>#N/A</v>
      </c>
    </row>
    <row r="288" spans="1:3" s="2" customFormat="1" ht="13.5">
      <c r="A288" s="6" t="s">
        <v>829</v>
      </c>
      <c r="B288" s="7" t="s">
        <v>345</v>
      </c>
      <c r="C288" s="9" t="e">
        <f t="shared" si="4"/>
        <v>#N/A</v>
      </c>
    </row>
    <row r="289" spans="1:3" ht="13.5">
      <c r="A289" s="6" t="s">
        <v>559</v>
      </c>
      <c r="B289" s="7" t="s">
        <v>346</v>
      </c>
      <c r="C289" s="8" t="str">
        <f t="shared" si="4"/>
        <v>RBM5</v>
      </c>
    </row>
    <row r="290" spans="1:3" ht="13.5">
      <c r="A290" s="6" t="s">
        <v>830</v>
      </c>
      <c r="B290" s="7" t="s">
        <v>347</v>
      </c>
      <c r="C290" s="8" t="e">
        <f t="shared" si="4"/>
        <v>#N/A</v>
      </c>
    </row>
    <row r="291" spans="1:3" s="2" customFormat="1" ht="13.5">
      <c r="A291" s="6" t="s">
        <v>831</v>
      </c>
      <c r="B291" s="7" t="s">
        <v>348</v>
      </c>
      <c r="C291" s="9" t="e">
        <f t="shared" si="4"/>
        <v>#N/A</v>
      </c>
    </row>
    <row r="292" spans="1:3" s="2" customFormat="1" ht="13.5">
      <c r="A292" s="6" t="s">
        <v>832</v>
      </c>
      <c r="B292" s="7" t="s">
        <v>349</v>
      </c>
      <c r="C292" s="9" t="e">
        <f t="shared" si="4"/>
        <v>#N/A</v>
      </c>
    </row>
    <row r="293" spans="1:3" s="2" customFormat="1" ht="13.5">
      <c r="A293" s="6" t="s">
        <v>833</v>
      </c>
      <c r="B293" s="7" t="s">
        <v>350</v>
      </c>
      <c r="C293" s="9" t="e">
        <f t="shared" si="4"/>
        <v>#N/A</v>
      </c>
    </row>
    <row r="294" spans="1:3" s="2" customFormat="1" ht="13.5">
      <c r="A294" s="6" t="s">
        <v>834</v>
      </c>
      <c r="B294" s="7" t="s">
        <v>351</v>
      </c>
      <c r="C294" s="9" t="e">
        <f t="shared" si="4"/>
        <v>#N/A</v>
      </c>
    </row>
    <row r="295" spans="1:3" s="2" customFormat="1" ht="13.5">
      <c r="A295" s="6" t="s">
        <v>835</v>
      </c>
      <c r="B295" s="7" t="s">
        <v>352</v>
      </c>
      <c r="C295" s="9" t="e">
        <f t="shared" si="4"/>
        <v>#N/A</v>
      </c>
    </row>
    <row r="296" spans="1:3" ht="13.5">
      <c r="A296" s="6" t="s">
        <v>836</v>
      </c>
      <c r="B296" s="7" t="s">
        <v>26</v>
      </c>
      <c r="C296" s="8" t="e">
        <f t="shared" si="4"/>
        <v>#N/A</v>
      </c>
    </row>
    <row r="297" spans="1:3" s="2" customFormat="1" ht="13.5">
      <c r="A297" s="6" t="s">
        <v>837</v>
      </c>
      <c r="B297" s="7" t="s">
        <v>353</v>
      </c>
      <c r="C297" s="9" t="e">
        <f t="shared" si="4"/>
        <v>#N/A</v>
      </c>
    </row>
    <row r="298" spans="1:3" s="2" customFormat="1" ht="13.5">
      <c r="A298" s="6" t="s">
        <v>573</v>
      </c>
      <c r="B298" s="7" t="s">
        <v>354</v>
      </c>
      <c r="C298" s="9" t="str">
        <f t="shared" si="4"/>
        <v>FNBP4</v>
      </c>
    </row>
    <row r="299" spans="1:3" s="2" customFormat="1" ht="13.5">
      <c r="A299" s="6" t="s">
        <v>136</v>
      </c>
      <c r="B299" s="7" t="s">
        <v>355</v>
      </c>
      <c r="C299" s="9" t="str">
        <f t="shared" si="4"/>
        <v>MRPL44</v>
      </c>
    </row>
    <row r="300" spans="1:3" s="2" customFormat="1" ht="13.5">
      <c r="A300" s="6" t="s">
        <v>838</v>
      </c>
      <c r="B300" s="7" t="s">
        <v>356</v>
      </c>
      <c r="C300" s="9" t="e">
        <f t="shared" si="4"/>
        <v>#N/A</v>
      </c>
    </row>
    <row r="301" spans="1:3" s="2" customFormat="1" ht="13.5">
      <c r="A301" s="6" t="s">
        <v>839</v>
      </c>
      <c r="B301" s="7" t="s">
        <v>357</v>
      </c>
      <c r="C301" s="9" t="e">
        <f t="shared" si="4"/>
        <v>#N/A</v>
      </c>
    </row>
    <row r="302" spans="1:3" s="2" customFormat="1" ht="13.5">
      <c r="A302" s="6" t="s">
        <v>840</v>
      </c>
      <c r="B302" s="7" t="s">
        <v>358</v>
      </c>
      <c r="C302" s="9" t="e">
        <f t="shared" si="4"/>
        <v>#N/A</v>
      </c>
    </row>
    <row r="303" spans="1:3" s="2" customFormat="1" ht="13.5">
      <c r="A303" s="6" t="s">
        <v>841</v>
      </c>
      <c r="B303" s="7" t="s">
        <v>359</v>
      </c>
      <c r="C303" s="9" t="e">
        <f t="shared" si="4"/>
        <v>#N/A</v>
      </c>
    </row>
    <row r="304" spans="1:3" s="2" customFormat="1" ht="13.5">
      <c r="A304" s="6" t="s">
        <v>842</v>
      </c>
      <c r="B304" s="7" t="s">
        <v>360</v>
      </c>
      <c r="C304" s="9" t="e">
        <f t="shared" si="4"/>
        <v>#N/A</v>
      </c>
    </row>
    <row r="305" spans="1:3" s="2" customFormat="1" ht="13.5">
      <c r="A305" s="6" t="s">
        <v>843</v>
      </c>
      <c r="B305" s="7" t="s">
        <v>361</v>
      </c>
      <c r="C305" s="9" t="e">
        <f t="shared" si="4"/>
        <v>#N/A</v>
      </c>
    </row>
    <row r="306" spans="1:3" s="2" customFormat="1" ht="13.5">
      <c r="A306" s="6" t="s">
        <v>536</v>
      </c>
      <c r="B306" s="7" t="s">
        <v>362</v>
      </c>
      <c r="C306" s="9" t="str">
        <f t="shared" si="4"/>
        <v>TFB2M</v>
      </c>
    </row>
    <row r="307" spans="1:3" s="2" customFormat="1" ht="13.5">
      <c r="A307" s="6" t="s">
        <v>844</v>
      </c>
      <c r="B307" s="7" t="s">
        <v>363</v>
      </c>
      <c r="C307" s="9" t="e">
        <f t="shared" si="4"/>
        <v>#N/A</v>
      </c>
    </row>
    <row r="308" spans="1:3" ht="13.5">
      <c r="A308" s="6" t="s">
        <v>845</v>
      </c>
      <c r="B308" s="7" t="s">
        <v>364</v>
      </c>
      <c r="C308" s="8" t="e">
        <f t="shared" si="4"/>
        <v>#N/A</v>
      </c>
    </row>
    <row r="309" spans="1:3" s="2" customFormat="1" ht="13.5">
      <c r="A309" s="6" t="s">
        <v>846</v>
      </c>
      <c r="B309" s="7" t="s">
        <v>365</v>
      </c>
      <c r="C309" s="9" t="e">
        <f t="shared" si="4"/>
        <v>#N/A</v>
      </c>
    </row>
    <row r="310" spans="1:3" s="2" customFormat="1" ht="13.5">
      <c r="A310" s="6" t="s">
        <v>847</v>
      </c>
      <c r="B310" s="7" t="s">
        <v>366</v>
      </c>
      <c r="C310" s="9" t="e">
        <f t="shared" si="4"/>
        <v>#N/A</v>
      </c>
    </row>
    <row r="311" spans="1:3" s="2" customFormat="1" ht="13.5">
      <c r="A311" s="6" t="s">
        <v>848</v>
      </c>
      <c r="B311" s="7" t="s">
        <v>367</v>
      </c>
      <c r="C311" s="9" t="e">
        <f t="shared" si="4"/>
        <v>#N/A</v>
      </c>
    </row>
    <row r="312" spans="1:3" s="2" customFormat="1" ht="13.5">
      <c r="A312" s="6" t="s">
        <v>849</v>
      </c>
      <c r="B312" s="7" t="s">
        <v>368</v>
      </c>
      <c r="C312" s="9" t="e">
        <f t="shared" si="4"/>
        <v>#N/A</v>
      </c>
    </row>
    <row r="313" spans="1:3" ht="13.5">
      <c r="A313" s="6" t="s">
        <v>433</v>
      </c>
      <c r="B313" s="7" t="s">
        <v>369</v>
      </c>
      <c r="C313" s="8" t="str">
        <f t="shared" si="4"/>
        <v>KIAA1191</v>
      </c>
    </row>
    <row r="314" spans="1:3" s="2" customFormat="1" ht="13.5">
      <c r="A314" s="6" t="s">
        <v>850</v>
      </c>
      <c r="B314" s="7" t="s">
        <v>370</v>
      </c>
      <c r="C314" s="9" t="e">
        <f t="shared" si="4"/>
        <v>#N/A</v>
      </c>
    </row>
    <row r="315" spans="1:3" s="2" customFormat="1" ht="13.5">
      <c r="A315" s="6" t="s">
        <v>851</v>
      </c>
      <c r="B315" s="7" t="s">
        <v>371</v>
      </c>
      <c r="C315" s="9" t="e">
        <f t="shared" si="4"/>
        <v>#N/A</v>
      </c>
    </row>
    <row r="316" spans="1:3" ht="13.5">
      <c r="A316" s="6" t="s">
        <v>852</v>
      </c>
      <c r="B316" s="7" t="s">
        <v>372</v>
      </c>
      <c r="C316" s="8" t="e">
        <f t="shared" si="4"/>
        <v>#N/A</v>
      </c>
    </row>
    <row r="317" spans="1:3" s="2" customFormat="1" ht="13.5">
      <c r="A317" s="6" t="s">
        <v>853</v>
      </c>
      <c r="B317" s="7" t="s">
        <v>373</v>
      </c>
      <c r="C317" s="9" t="e">
        <f t="shared" si="4"/>
        <v>#N/A</v>
      </c>
    </row>
    <row r="318" spans="1:3" s="2" customFormat="1" ht="13.5">
      <c r="A318" s="6" t="s">
        <v>854</v>
      </c>
      <c r="B318" s="7" t="s">
        <v>374</v>
      </c>
      <c r="C318" s="9" t="e">
        <f t="shared" si="4"/>
        <v>#N/A</v>
      </c>
    </row>
    <row r="319" spans="1:3" s="2" customFormat="1" ht="13.5">
      <c r="A319" s="6" t="s">
        <v>855</v>
      </c>
      <c r="B319" s="7" t="s">
        <v>375</v>
      </c>
      <c r="C319" s="9" t="e">
        <f t="shared" si="4"/>
        <v>#N/A</v>
      </c>
    </row>
    <row r="320" spans="1:3" s="2" customFormat="1" ht="13.5">
      <c r="A320" s="6" t="s">
        <v>856</v>
      </c>
      <c r="B320" s="7" t="s">
        <v>376</v>
      </c>
      <c r="C320" s="9" t="e">
        <f t="shared" si="4"/>
        <v>#N/A</v>
      </c>
    </row>
    <row r="321" spans="1:3" s="2" customFormat="1" ht="13.5">
      <c r="A321" s="6" t="s">
        <v>857</v>
      </c>
      <c r="B321" s="7" t="s">
        <v>377</v>
      </c>
      <c r="C321" s="9" t="e">
        <f t="shared" si="4"/>
        <v>#N/A</v>
      </c>
    </row>
    <row r="322" spans="1:3" s="2" customFormat="1" ht="13.5">
      <c r="A322" s="6" t="s">
        <v>858</v>
      </c>
      <c r="B322" s="7" t="s">
        <v>378</v>
      </c>
      <c r="C322" s="9" t="e">
        <f t="shared" si="4"/>
        <v>#N/A</v>
      </c>
    </row>
    <row r="323" spans="1:3" s="2" customFormat="1" ht="13.5">
      <c r="A323" s="6" t="s">
        <v>859</v>
      </c>
      <c r="B323" s="7" t="s">
        <v>379</v>
      </c>
      <c r="C323" s="9" t="e">
        <f t="shared" ref="C323:C386" si="5">VLOOKUP(A323,B:B,1,0)</f>
        <v>#N/A</v>
      </c>
    </row>
    <row r="324" spans="1:3" s="2" customFormat="1" ht="13.5">
      <c r="A324" s="6" t="s">
        <v>860</v>
      </c>
      <c r="B324" s="7" t="s">
        <v>380</v>
      </c>
      <c r="C324" s="9" t="e">
        <f t="shared" si="5"/>
        <v>#N/A</v>
      </c>
    </row>
    <row r="325" spans="1:3" s="2" customFormat="1" ht="13.5">
      <c r="A325" s="6" t="s">
        <v>861</v>
      </c>
      <c r="B325" s="7" t="s">
        <v>381</v>
      </c>
      <c r="C325" s="9" t="e">
        <f t="shared" si="5"/>
        <v>#N/A</v>
      </c>
    </row>
    <row r="326" spans="1:3" s="2" customFormat="1" ht="13.5">
      <c r="A326" s="6" t="s">
        <v>862</v>
      </c>
      <c r="B326" s="7" t="s">
        <v>382</v>
      </c>
      <c r="C326" s="9" t="e">
        <f t="shared" si="5"/>
        <v>#N/A</v>
      </c>
    </row>
    <row r="327" spans="1:3" s="2" customFormat="1" ht="13.5">
      <c r="A327" s="6" t="s">
        <v>863</v>
      </c>
      <c r="B327" s="7" t="s">
        <v>383</v>
      </c>
      <c r="C327" s="9" t="e">
        <f t="shared" si="5"/>
        <v>#N/A</v>
      </c>
    </row>
    <row r="328" spans="1:3" s="2" customFormat="1" ht="13.5">
      <c r="A328" s="6" t="s">
        <v>864</v>
      </c>
      <c r="B328" s="7" t="s">
        <v>384</v>
      </c>
      <c r="C328" s="9" t="e">
        <f t="shared" si="5"/>
        <v>#N/A</v>
      </c>
    </row>
    <row r="329" spans="1:3" s="2" customFormat="1" ht="13.5">
      <c r="A329" s="6" t="s">
        <v>865</v>
      </c>
      <c r="B329" s="7" t="s">
        <v>33</v>
      </c>
      <c r="C329" s="9" t="e">
        <f t="shared" si="5"/>
        <v>#N/A</v>
      </c>
    </row>
    <row r="330" spans="1:3" s="2" customFormat="1" ht="13.5">
      <c r="A330" s="6" t="s">
        <v>866</v>
      </c>
      <c r="B330" s="7" t="s">
        <v>385</v>
      </c>
      <c r="C330" s="9" t="e">
        <f t="shared" si="5"/>
        <v>#N/A</v>
      </c>
    </row>
    <row r="331" spans="1:3" s="2" customFormat="1" ht="13.5">
      <c r="A331" s="6" t="s">
        <v>867</v>
      </c>
      <c r="B331" s="7" t="s">
        <v>386</v>
      </c>
      <c r="C331" s="9" t="e">
        <f t="shared" si="5"/>
        <v>#N/A</v>
      </c>
    </row>
    <row r="332" spans="1:3" ht="13.5">
      <c r="A332" s="6" t="s">
        <v>868</v>
      </c>
      <c r="B332" s="7" t="s">
        <v>387</v>
      </c>
      <c r="C332" s="8" t="e">
        <f t="shared" si="5"/>
        <v>#N/A</v>
      </c>
    </row>
    <row r="333" spans="1:3" s="2" customFormat="1" ht="13.5">
      <c r="A333" s="6" t="s">
        <v>102</v>
      </c>
      <c r="B333" s="7" t="s">
        <v>68</v>
      </c>
      <c r="C333" s="9" t="str">
        <f t="shared" si="5"/>
        <v>OSBP</v>
      </c>
    </row>
    <row r="334" spans="1:3" s="2" customFormat="1" ht="13.5">
      <c r="A334" s="6" t="s">
        <v>869</v>
      </c>
      <c r="B334" s="7" t="s">
        <v>388</v>
      </c>
      <c r="C334" s="9" t="e">
        <f t="shared" si="5"/>
        <v>#N/A</v>
      </c>
    </row>
    <row r="335" spans="1:3" s="2" customFormat="1" ht="13.5">
      <c r="A335" s="6" t="s">
        <v>870</v>
      </c>
      <c r="B335" s="7" t="s">
        <v>389</v>
      </c>
      <c r="C335" s="9" t="e">
        <f t="shared" si="5"/>
        <v>#N/A</v>
      </c>
    </row>
    <row r="336" spans="1:3" s="2" customFormat="1" ht="13.5">
      <c r="A336" s="6" t="s">
        <v>871</v>
      </c>
      <c r="B336" s="7" t="s">
        <v>390</v>
      </c>
      <c r="C336" s="9" t="e">
        <f t="shared" si="5"/>
        <v>#N/A</v>
      </c>
    </row>
    <row r="337" spans="1:3" ht="13.5">
      <c r="A337" s="6" t="s">
        <v>872</v>
      </c>
      <c r="B337" s="7" t="s">
        <v>391</v>
      </c>
      <c r="C337" s="8" t="e">
        <f t="shared" si="5"/>
        <v>#N/A</v>
      </c>
    </row>
    <row r="338" spans="1:3" s="2" customFormat="1" ht="13.5">
      <c r="A338" s="6" t="s">
        <v>190</v>
      </c>
      <c r="B338" s="7" t="s">
        <v>392</v>
      </c>
      <c r="C338" s="9" t="str">
        <f t="shared" si="5"/>
        <v>RGL2</v>
      </c>
    </row>
    <row r="339" spans="1:3" s="2" customFormat="1" ht="13.5">
      <c r="A339" s="6" t="s">
        <v>873</v>
      </c>
      <c r="B339" s="7" t="s">
        <v>393</v>
      </c>
      <c r="C339" s="9" t="e">
        <f t="shared" si="5"/>
        <v>#N/A</v>
      </c>
    </row>
    <row r="340" spans="1:3" s="2" customFormat="1" ht="13.5">
      <c r="A340" s="6" t="s">
        <v>874</v>
      </c>
      <c r="B340" s="7" t="s">
        <v>394</v>
      </c>
      <c r="C340" s="9" t="e">
        <f t="shared" si="5"/>
        <v>#N/A</v>
      </c>
    </row>
    <row r="341" spans="1:3" s="2" customFormat="1" ht="13.5">
      <c r="A341" s="6" t="s">
        <v>875</v>
      </c>
      <c r="B341" s="7" t="s">
        <v>395</v>
      </c>
      <c r="C341" s="9" t="e">
        <f t="shared" si="5"/>
        <v>#N/A</v>
      </c>
    </row>
    <row r="342" spans="1:3" s="2" customFormat="1" ht="13.5">
      <c r="A342" s="6" t="s">
        <v>876</v>
      </c>
      <c r="B342" s="7" t="s">
        <v>24</v>
      </c>
      <c r="C342" s="9" t="e">
        <f t="shared" si="5"/>
        <v>#N/A</v>
      </c>
    </row>
    <row r="343" spans="1:3" s="2" customFormat="1" ht="13.5">
      <c r="A343" s="6" t="s">
        <v>877</v>
      </c>
      <c r="B343" s="7" t="s">
        <v>396</v>
      </c>
      <c r="C343" s="9" t="e">
        <f t="shared" si="5"/>
        <v>#N/A</v>
      </c>
    </row>
    <row r="344" spans="1:3" ht="13.5">
      <c r="A344" s="6" t="s">
        <v>878</v>
      </c>
      <c r="B344" s="7" t="s">
        <v>397</v>
      </c>
      <c r="C344" s="8" t="e">
        <f t="shared" si="5"/>
        <v>#N/A</v>
      </c>
    </row>
    <row r="345" spans="1:3" s="2" customFormat="1" ht="13.5">
      <c r="A345" s="6" t="s">
        <v>879</v>
      </c>
      <c r="B345" s="7" t="s">
        <v>398</v>
      </c>
      <c r="C345" s="9" t="e">
        <f t="shared" si="5"/>
        <v>#N/A</v>
      </c>
    </row>
    <row r="346" spans="1:3" s="2" customFormat="1" ht="13.5">
      <c r="A346" s="6" t="s">
        <v>880</v>
      </c>
      <c r="B346" s="7" t="s">
        <v>399</v>
      </c>
      <c r="C346" s="9" t="e">
        <f t="shared" si="5"/>
        <v>#N/A</v>
      </c>
    </row>
    <row r="347" spans="1:3" ht="13.5">
      <c r="A347" s="6" t="s">
        <v>881</v>
      </c>
      <c r="B347" s="7" t="s">
        <v>400</v>
      </c>
      <c r="C347" s="8" t="e">
        <f t="shared" si="5"/>
        <v>#N/A</v>
      </c>
    </row>
    <row r="348" spans="1:3" s="2" customFormat="1" ht="13.5">
      <c r="A348" s="6" t="s">
        <v>882</v>
      </c>
      <c r="B348" s="7" t="s">
        <v>401</v>
      </c>
      <c r="C348" s="9" t="e">
        <f t="shared" si="5"/>
        <v>#N/A</v>
      </c>
    </row>
    <row r="349" spans="1:3" s="2" customFormat="1" ht="13.5">
      <c r="A349" s="6" t="s">
        <v>883</v>
      </c>
      <c r="B349" s="7" t="s">
        <v>402</v>
      </c>
      <c r="C349" s="9" t="e">
        <f t="shared" si="5"/>
        <v>#N/A</v>
      </c>
    </row>
    <row r="350" spans="1:3" s="2" customFormat="1" ht="13.5">
      <c r="A350" s="6" t="s">
        <v>884</v>
      </c>
      <c r="B350" s="7" t="s">
        <v>403</v>
      </c>
      <c r="C350" s="9" t="e">
        <f t="shared" si="5"/>
        <v>#N/A</v>
      </c>
    </row>
    <row r="351" spans="1:3" s="2" customFormat="1" ht="13.5">
      <c r="A351" s="6" t="s">
        <v>885</v>
      </c>
      <c r="B351" s="7" t="s">
        <v>404</v>
      </c>
      <c r="C351" s="9" t="e">
        <f t="shared" si="5"/>
        <v>#N/A</v>
      </c>
    </row>
    <row r="352" spans="1:3" s="2" customFormat="1" ht="13.5">
      <c r="A352" s="6" t="s">
        <v>886</v>
      </c>
      <c r="B352" s="7" t="s">
        <v>405</v>
      </c>
      <c r="C352" s="9" t="e">
        <f t="shared" si="5"/>
        <v>#N/A</v>
      </c>
    </row>
    <row r="353" spans="1:3" s="2" customFormat="1" ht="13.5">
      <c r="A353" s="6" t="s">
        <v>887</v>
      </c>
      <c r="B353" s="7" t="s">
        <v>406</v>
      </c>
      <c r="C353" s="9" t="e">
        <f t="shared" si="5"/>
        <v>#N/A</v>
      </c>
    </row>
    <row r="354" spans="1:3" ht="13.5">
      <c r="A354" s="6" t="s">
        <v>888</v>
      </c>
      <c r="B354" s="7" t="s">
        <v>407</v>
      </c>
      <c r="C354" s="8" t="e">
        <f t="shared" si="5"/>
        <v>#N/A</v>
      </c>
    </row>
    <row r="355" spans="1:3" s="2" customFormat="1" ht="13.5">
      <c r="A355" s="6" t="s">
        <v>889</v>
      </c>
      <c r="B355" s="7" t="s">
        <v>408</v>
      </c>
      <c r="C355" s="9" t="e">
        <f t="shared" si="5"/>
        <v>#N/A</v>
      </c>
    </row>
    <row r="356" spans="1:3" s="2" customFormat="1" ht="13.5">
      <c r="A356" s="6" t="s">
        <v>560</v>
      </c>
      <c r="B356" s="7" t="s">
        <v>409</v>
      </c>
      <c r="C356" s="9" t="str">
        <f t="shared" si="5"/>
        <v>RMDN3</v>
      </c>
    </row>
    <row r="357" spans="1:3" s="2" customFormat="1" ht="13.5">
      <c r="A357" s="6" t="s">
        <v>890</v>
      </c>
      <c r="B357" s="7" t="s">
        <v>410</v>
      </c>
      <c r="C357" s="9" t="e">
        <f t="shared" si="5"/>
        <v>#N/A</v>
      </c>
    </row>
    <row r="358" spans="1:3" s="2" customFormat="1" ht="13.5">
      <c r="A358" s="6" t="s">
        <v>891</v>
      </c>
      <c r="B358" s="7" t="s">
        <v>411</v>
      </c>
      <c r="C358" s="9" t="e">
        <f t="shared" si="5"/>
        <v>#N/A</v>
      </c>
    </row>
    <row r="359" spans="1:3" s="2" customFormat="1" ht="13.5">
      <c r="A359" s="6" t="s">
        <v>892</v>
      </c>
      <c r="B359" s="7" t="s">
        <v>412</v>
      </c>
      <c r="C359" s="9" t="e">
        <f t="shared" si="5"/>
        <v>#N/A</v>
      </c>
    </row>
    <row r="360" spans="1:3" s="2" customFormat="1" ht="13.5">
      <c r="A360" s="6" t="s">
        <v>893</v>
      </c>
      <c r="B360" s="7" t="s">
        <v>413</v>
      </c>
      <c r="C360" s="9" t="e">
        <f t="shared" si="5"/>
        <v>#N/A</v>
      </c>
    </row>
    <row r="361" spans="1:3" s="2" customFormat="1" ht="13.5">
      <c r="A361" s="6" t="s">
        <v>894</v>
      </c>
      <c r="B361" s="7" t="s">
        <v>414</v>
      </c>
      <c r="C361" s="9" t="e">
        <f t="shared" si="5"/>
        <v>#N/A</v>
      </c>
    </row>
    <row r="362" spans="1:3" s="2" customFormat="1" ht="13.5">
      <c r="A362" s="6" t="s">
        <v>596</v>
      </c>
      <c r="B362" s="7" t="s">
        <v>415</v>
      </c>
      <c r="C362" s="9" t="str">
        <f t="shared" si="5"/>
        <v>SRRT</v>
      </c>
    </row>
    <row r="363" spans="1:3" s="2" customFormat="1" ht="13.5">
      <c r="A363" s="6" t="s">
        <v>895</v>
      </c>
      <c r="B363" s="7" t="s">
        <v>416</v>
      </c>
      <c r="C363" s="9" t="e">
        <f t="shared" si="5"/>
        <v>#N/A</v>
      </c>
    </row>
    <row r="364" spans="1:3" ht="13.5">
      <c r="A364" s="6" t="s">
        <v>896</v>
      </c>
      <c r="B364" s="7" t="s">
        <v>417</v>
      </c>
      <c r="C364" s="8" t="e">
        <f t="shared" si="5"/>
        <v>#N/A</v>
      </c>
    </row>
    <row r="365" spans="1:3" s="2" customFormat="1" ht="13.5">
      <c r="A365" s="6" t="s">
        <v>897</v>
      </c>
      <c r="B365" s="7" t="s">
        <v>418</v>
      </c>
      <c r="C365" s="9" t="e">
        <f t="shared" si="5"/>
        <v>#N/A</v>
      </c>
    </row>
    <row r="366" spans="1:3" s="2" customFormat="1" ht="13.5">
      <c r="A366" s="6" t="s">
        <v>898</v>
      </c>
      <c r="B366" s="7" t="s">
        <v>419</v>
      </c>
      <c r="C366" s="9" t="e">
        <f t="shared" si="5"/>
        <v>#N/A</v>
      </c>
    </row>
    <row r="367" spans="1:3" ht="13.5">
      <c r="A367" s="6" t="s">
        <v>899</v>
      </c>
      <c r="B367" s="7" t="s">
        <v>420</v>
      </c>
      <c r="C367" s="8" t="e">
        <f t="shared" si="5"/>
        <v>#N/A</v>
      </c>
    </row>
    <row r="368" spans="1:3" s="2" customFormat="1" ht="13.5">
      <c r="A368" s="6" t="s">
        <v>161</v>
      </c>
      <c r="B368" s="7" t="s">
        <v>421</v>
      </c>
      <c r="C368" s="9" t="str">
        <f t="shared" si="5"/>
        <v>MTCH2</v>
      </c>
    </row>
    <row r="369" spans="1:3" s="2" customFormat="1" ht="13.5">
      <c r="A369" s="6" t="s">
        <v>900</v>
      </c>
      <c r="B369" s="7" t="s">
        <v>422</v>
      </c>
      <c r="C369" s="9" t="e">
        <f t="shared" si="5"/>
        <v>#N/A</v>
      </c>
    </row>
    <row r="370" spans="1:3" s="2" customFormat="1" ht="13.5">
      <c r="A370" s="6" t="s">
        <v>901</v>
      </c>
      <c r="B370" s="7" t="s">
        <v>423</v>
      </c>
      <c r="C370" s="9" t="e">
        <f t="shared" si="5"/>
        <v>#N/A</v>
      </c>
    </row>
    <row r="371" spans="1:3" s="2" customFormat="1" ht="13.5">
      <c r="A371" s="6" t="s">
        <v>902</v>
      </c>
      <c r="B371" s="7" t="s">
        <v>424</v>
      </c>
      <c r="C371" s="9" t="e">
        <f t="shared" si="5"/>
        <v>#N/A</v>
      </c>
    </row>
    <row r="372" spans="1:3" s="2" customFormat="1" ht="13.5">
      <c r="A372" s="6" t="s">
        <v>903</v>
      </c>
      <c r="B372" s="7" t="s">
        <v>425</v>
      </c>
      <c r="C372" s="9" t="e">
        <f t="shared" si="5"/>
        <v>#N/A</v>
      </c>
    </row>
    <row r="373" spans="1:3" s="2" customFormat="1" ht="13.5">
      <c r="A373" s="6" t="s">
        <v>904</v>
      </c>
      <c r="B373" s="7" t="s">
        <v>426</v>
      </c>
      <c r="C373" s="9" t="e">
        <f t="shared" si="5"/>
        <v>#N/A</v>
      </c>
    </row>
    <row r="374" spans="1:3" s="2" customFormat="1" ht="13.5">
      <c r="A374" s="6" t="s">
        <v>474</v>
      </c>
      <c r="B374" s="7" t="s">
        <v>427</v>
      </c>
      <c r="C374" s="9" t="str">
        <f t="shared" si="5"/>
        <v>KCNAB3</v>
      </c>
    </row>
    <row r="375" spans="1:3" s="2" customFormat="1" ht="13.5">
      <c r="A375" s="6" t="s">
        <v>110</v>
      </c>
      <c r="B375" s="7" t="s">
        <v>428</v>
      </c>
      <c r="C375" s="9" t="str">
        <f t="shared" si="5"/>
        <v>CAT</v>
      </c>
    </row>
    <row r="376" spans="1:3" s="2" customFormat="1" ht="13.5">
      <c r="A376" s="6" t="s">
        <v>905</v>
      </c>
      <c r="B376" s="7" t="s">
        <v>429</v>
      </c>
      <c r="C376" s="9" t="e">
        <f t="shared" si="5"/>
        <v>#N/A</v>
      </c>
    </row>
    <row r="377" spans="1:3" s="2" customFormat="1" ht="13.5">
      <c r="A377" s="6" t="s">
        <v>906</v>
      </c>
      <c r="B377" s="7" t="s">
        <v>430</v>
      </c>
      <c r="C377" s="9" t="e">
        <f t="shared" si="5"/>
        <v>#N/A</v>
      </c>
    </row>
    <row r="378" spans="1:3" s="2" customFormat="1" ht="13.5">
      <c r="A378" s="6" t="s">
        <v>907</v>
      </c>
      <c r="B378" s="7" t="s">
        <v>431</v>
      </c>
      <c r="C378" s="9" t="e">
        <f t="shared" si="5"/>
        <v>#N/A</v>
      </c>
    </row>
    <row r="379" spans="1:3" ht="13.5">
      <c r="A379" s="6" t="s">
        <v>908</v>
      </c>
      <c r="B379" s="7" t="s">
        <v>432</v>
      </c>
      <c r="C379" s="8" t="e">
        <f t="shared" si="5"/>
        <v>#N/A</v>
      </c>
    </row>
    <row r="380" spans="1:3" s="2" customFormat="1" ht="13.5">
      <c r="A380" s="6" t="s">
        <v>460</v>
      </c>
      <c r="B380" s="7" t="s">
        <v>433</v>
      </c>
      <c r="C380" s="9" t="str">
        <f t="shared" si="5"/>
        <v>TMEM144</v>
      </c>
    </row>
    <row r="381" spans="1:3" s="2" customFormat="1" ht="13.5">
      <c r="A381" s="6" t="s">
        <v>208</v>
      </c>
      <c r="B381" s="7" t="s">
        <v>434</v>
      </c>
      <c r="C381" s="9" t="str">
        <f t="shared" si="5"/>
        <v>ANKRD13D</v>
      </c>
    </row>
    <row r="382" spans="1:3" s="2" customFormat="1" ht="13.5">
      <c r="A382" s="6" t="s">
        <v>909</v>
      </c>
      <c r="B382" s="7" t="s">
        <v>435</v>
      </c>
      <c r="C382" s="9" t="e">
        <f t="shared" si="5"/>
        <v>#N/A</v>
      </c>
    </row>
    <row r="383" spans="1:3" s="2" customFormat="1" ht="13.5">
      <c r="A383" s="6" t="s">
        <v>337</v>
      </c>
      <c r="B383" s="7" t="s">
        <v>436</v>
      </c>
      <c r="C383" s="9" t="str">
        <f t="shared" si="5"/>
        <v>H1FX-AS1</v>
      </c>
    </row>
    <row r="384" spans="1:3" s="2" customFormat="1" ht="13.5">
      <c r="A384" s="6" t="s">
        <v>910</v>
      </c>
      <c r="B384" s="7" t="s">
        <v>437</v>
      </c>
      <c r="C384" s="9" t="e">
        <f t="shared" si="5"/>
        <v>#N/A</v>
      </c>
    </row>
    <row r="385" spans="1:3" s="2" customFormat="1" ht="13.5">
      <c r="A385" s="6" t="s">
        <v>527</v>
      </c>
      <c r="B385" s="7" t="s">
        <v>438</v>
      </c>
      <c r="C385" s="9" t="str">
        <f t="shared" si="5"/>
        <v>LOC285074</v>
      </c>
    </row>
    <row r="386" spans="1:3" s="2" customFormat="1" ht="13.5">
      <c r="A386" s="6" t="s">
        <v>911</v>
      </c>
      <c r="B386" s="7" t="s">
        <v>439</v>
      </c>
      <c r="C386" s="9" t="e">
        <f t="shared" si="5"/>
        <v>#N/A</v>
      </c>
    </row>
    <row r="387" spans="1:3" s="2" customFormat="1" ht="13.5">
      <c r="A387" s="6" t="s">
        <v>912</v>
      </c>
      <c r="B387" s="7" t="s">
        <v>440</v>
      </c>
      <c r="C387" s="9" t="e">
        <f t="shared" ref="C387:C402" si="6">VLOOKUP(A387,B:B,1,0)</f>
        <v>#N/A</v>
      </c>
    </row>
    <row r="388" spans="1:3" s="2" customFormat="1" ht="13.5">
      <c r="A388" s="6" t="s">
        <v>913</v>
      </c>
      <c r="B388" s="7" t="s">
        <v>441</v>
      </c>
      <c r="C388" s="9" t="e">
        <f t="shared" si="6"/>
        <v>#N/A</v>
      </c>
    </row>
    <row r="389" spans="1:3" s="2" customFormat="1" ht="13.5">
      <c r="A389" s="6" t="s">
        <v>914</v>
      </c>
      <c r="B389" s="7" t="s">
        <v>442</v>
      </c>
      <c r="C389" s="9" t="e">
        <f t="shared" si="6"/>
        <v>#N/A</v>
      </c>
    </row>
    <row r="390" spans="1:3" s="2" customFormat="1" ht="13.5">
      <c r="A390" s="6" t="s">
        <v>429</v>
      </c>
      <c r="B390" s="7" t="s">
        <v>443</v>
      </c>
      <c r="C390" s="9" t="str">
        <f t="shared" si="6"/>
        <v>PEPD</v>
      </c>
    </row>
    <row r="391" spans="1:3" ht="13.5">
      <c r="A391" s="6" t="s">
        <v>426</v>
      </c>
      <c r="B391" s="7" t="s">
        <v>444</v>
      </c>
      <c r="C391" s="8" t="str">
        <f t="shared" si="6"/>
        <v>MBL1P</v>
      </c>
    </row>
    <row r="392" spans="1:3" ht="13.5">
      <c r="A392" s="6" t="s">
        <v>915</v>
      </c>
      <c r="B392" s="7" t="s">
        <v>445</v>
      </c>
      <c r="C392" s="8" t="e">
        <f t="shared" si="6"/>
        <v>#N/A</v>
      </c>
    </row>
    <row r="393" spans="1:3" s="2" customFormat="1" ht="13.5">
      <c r="A393" s="6" t="s">
        <v>916</v>
      </c>
      <c r="B393" s="7" t="s">
        <v>446</v>
      </c>
      <c r="C393" s="9" t="e">
        <f t="shared" si="6"/>
        <v>#N/A</v>
      </c>
    </row>
    <row r="394" spans="1:3" s="2" customFormat="1" ht="13.5">
      <c r="A394" s="6" t="s">
        <v>917</v>
      </c>
      <c r="B394" s="7" t="s">
        <v>447</v>
      </c>
      <c r="C394" s="9" t="e">
        <f t="shared" si="6"/>
        <v>#N/A</v>
      </c>
    </row>
    <row r="395" spans="1:3" s="2" customFormat="1" ht="13.5">
      <c r="A395" s="6" t="s">
        <v>918</v>
      </c>
      <c r="B395" s="7" t="s">
        <v>448</v>
      </c>
      <c r="C395" s="9" t="e">
        <f t="shared" si="6"/>
        <v>#N/A</v>
      </c>
    </row>
    <row r="396" spans="1:3" s="2" customFormat="1" ht="13.5">
      <c r="A396" s="6" t="s">
        <v>919</v>
      </c>
      <c r="B396" s="7" t="s">
        <v>449</v>
      </c>
      <c r="C396" s="9" t="e">
        <f t="shared" si="6"/>
        <v>#N/A</v>
      </c>
    </row>
    <row r="397" spans="1:3" s="2" customFormat="1" ht="13.5">
      <c r="A397" s="6" t="s">
        <v>920</v>
      </c>
      <c r="B397" s="7" t="s">
        <v>42</v>
      </c>
      <c r="C397" s="9" t="e">
        <f t="shared" si="6"/>
        <v>#N/A</v>
      </c>
    </row>
    <row r="398" spans="1:3" s="2" customFormat="1" ht="13.5">
      <c r="A398" s="6" t="s">
        <v>18</v>
      </c>
      <c r="B398" s="7" t="s">
        <v>450</v>
      </c>
      <c r="C398" s="9" t="e">
        <f t="shared" si="6"/>
        <v>#N/A</v>
      </c>
    </row>
    <row r="399" spans="1:3" s="2" customFormat="1" ht="13.5">
      <c r="A399" s="6" t="s">
        <v>921</v>
      </c>
      <c r="B399" s="7" t="s">
        <v>451</v>
      </c>
      <c r="C399" s="9" t="e">
        <f t="shared" si="6"/>
        <v>#N/A</v>
      </c>
    </row>
    <row r="400" spans="1:3" s="2" customFormat="1" ht="13.5">
      <c r="A400" s="6" t="s">
        <v>922</v>
      </c>
      <c r="B400" s="7" t="s">
        <v>452</v>
      </c>
      <c r="C400" s="9" t="e">
        <f t="shared" si="6"/>
        <v>#N/A</v>
      </c>
    </row>
    <row r="401" spans="1:3" s="2" customFormat="1" ht="13.5">
      <c r="A401" s="6" t="s">
        <v>923</v>
      </c>
      <c r="B401" s="7" t="s">
        <v>453</v>
      </c>
      <c r="C401" s="9" t="e">
        <f t="shared" si="6"/>
        <v>#N/A</v>
      </c>
    </row>
    <row r="402" spans="1:3" s="2" customFormat="1" ht="13.5">
      <c r="A402" s="6" t="s">
        <v>924</v>
      </c>
      <c r="B402" s="7" t="s">
        <v>65</v>
      </c>
      <c r="C402" s="9" t="e">
        <f t="shared" si="6"/>
        <v>#N/A</v>
      </c>
    </row>
    <row r="403" spans="1:3" ht="13.5">
      <c r="A403" s="6" t="s">
        <v>925</v>
      </c>
      <c r="B403" s="7" t="s">
        <v>454</v>
      </c>
      <c r="C403" s="8"/>
    </row>
    <row r="404" spans="1:3" ht="13.5">
      <c r="A404" s="6" t="s">
        <v>233</v>
      </c>
      <c r="B404" s="7" t="s">
        <v>455</v>
      </c>
      <c r="C404" s="8"/>
    </row>
    <row r="405" spans="1:3" ht="13.5">
      <c r="A405" s="6" t="s">
        <v>926</v>
      </c>
      <c r="B405" s="7" t="s">
        <v>456</v>
      </c>
      <c r="C405" s="8"/>
    </row>
    <row r="406" spans="1:3" ht="13.5">
      <c r="A406" s="6" t="s">
        <v>124</v>
      </c>
      <c r="B406" s="7" t="s">
        <v>457</v>
      </c>
      <c r="C406" s="8"/>
    </row>
    <row r="407" spans="1:3" ht="13.5">
      <c r="A407" s="6" t="s">
        <v>67</v>
      </c>
      <c r="B407" s="7" t="s">
        <v>458</v>
      </c>
      <c r="C407" s="8"/>
    </row>
    <row r="408" spans="1:3" ht="13.5">
      <c r="A408" s="6" t="s">
        <v>927</v>
      </c>
      <c r="B408" s="7" t="s">
        <v>41</v>
      </c>
      <c r="C408" s="8"/>
    </row>
    <row r="409" spans="1:3" ht="13.5">
      <c r="A409" s="6" t="s">
        <v>237</v>
      </c>
      <c r="B409" s="7" t="s">
        <v>459</v>
      </c>
      <c r="C409" s="8"/>
    </row>
    <row r="410" spans="1:3" ht="13.5">
      <c r="A410" s="6" t="s">
        <v>928</v>
      </c>
      <c r="B410" s="7" t="s">
        <v>460</v>
      </c>
      <c r="C410" s="8"/>
    </row>
    <row r="411" spans="1:3" ht="13.5">
      <c r="A411" s="6" t="s">
        <v>929</v>
      </c>
      <c r="B411" s="7" t="s">
        <v>461</v>
      </c>
      <c r="C411" s="8"/>
    </row>
    <row r="412" spans="1:3" ht="13.5">
      <c r="A412" s="6" t="s">
        <v>930</v>
      </c>
      <c r="B412" s="7" t="s">
        <v>462</v>
      </c>
      <c r="C412" s="8"/>
    </row>
    <row r="413" spans="1:3" ht="13.5">
      <c r="A413" s="6" t="s">
        <v>202</v>
      </c>
      <c r="B413" s="7" t="s">
        <v>463</v>
      </c>
      <c r="C413" s="8"/>
    </row>
    <row r="414" spans="1:3" ht="13.5">
      <c r="A414" s="6" t="s">
        <v>931</v>
      </c>
      <c r="B414" s="7" t="s">
        <v>464</v>
      </c>
      <c r="C414" s="8"/>
    </row>
    <row r="415" spans="1:3" ht="13.5">
      <c r="A415" s="6" t="s">
        <v>932</v>
      </c>
      <c r="B415" s="7" t="s">
        <v>465</v>
      </c>
      <c r="C415" s="8"/>
    </row>
    <row r="416" spans="1:3" ht="13.5">
      <c r="A416" s="6" t="s">
        <v>933</v>
      </c>
      <c r="B416" s="7" t="s">
        <v>466</v>
      </c>
      <c r="C416" s="8"/>
    </row>
    <row r="417" spans="1:3" ht="13.5">
      <c r="A417" s="6" t="s">
        <v>934</v>
      </c>
      <c r="B417" s="7" t="s">
        <v>57</v>
      </c>
      <c r="C417" s="8"/>
    </row>
    <row r="418" spans="1:3" ht="13.5">
      <c r="A418" s="6" t="s">
        <v>935</v>
      </c>
      <c r="B418" s="7" t="s">
        <v>467</v>
      </c>
      <c r="C418" s="8"/>
    </row>
    <row r="419" spans="1:3" ht="13.5">
      <c r="A419" s="6" t="s">
        <v>936</v>
      </c>
      <c r="B419" s="7" t="s">
        <v>468</v>
      </c>
      <c r="C419" s="8"/>
    </row>
    <row r="420" spans="1:3" ht="13.5">
      <c r="A420" s="6" t="s">
        <v>937</v>
      </c>
      <c r="B420" s="7" t="s">
        <v>469</v>
      </c>
      <c r="C420" s="8"/>
    </row>
    <row r="421" spans="1:3" ht="13.5">
      <c r="A421" s="6" t="s">
        <v>938</v>
      </c>
      <c r="B421" s="7" t="s">
        <v>470</v>
      </c>
      <c r="C421" s="8"/>
    </row>
    <row r="422" spans="1:3" ht="13.5">
      <c r="A422" s="6" t="s">
        <v>939</v>
      </c>
      <c r="B422" s="7" t="s">
        <v>471</v>
      </c>
      <c r="C422" s="8"/>
    </row>
    <row r="423" spans="1:3" ht="13.5">
      <c r="A423" s="6" t="s">
        <v>940</v>
      </c>
      <c r="B423" s="7" t="s">
        <v>472</v>
      </c>
      <c r="C423" s="8"/>
    </row>
    <row r="424" spans="1:3" ht="13.5">
      <c r="A424" s="6" t="s">
        <v>941</v>
      </c>
      <c r="B424" s="7" t="s">
        <v>473</v>
      </c>
      <c r="C424" s="8"/>
    </row>
    <row r="425" spans="1:3" ht="13.5">
      <c r="A425" s="6" t="s">
        <v>942</v>
      </c>
      <c r="B425" s="7" t="s">
        <v>474</v>
      </c>
      <c r="C425" s="8"/>
    </row>
    <row r="426" spans="1:3" ht="13.5">
      <c r="A426" s="6" t="s">
        <v>943</v>
      </c>
      <c r="B426" s="7" t="s">
        <v>475</v>
      </c>
      <c r="C426" s="8"/>
    </row>
    <row r="427" spans="1:3" ht="13.5">
      <c r="A427" s="6" t="s">
        <v>944</v>
      </c>
      <c r="B427" s="7" t="s">
        <v>476</v>
      </c>
      <c r="C427" s="8"/>
    </row>
    <row r="428" spans="1:3" ht="13.5">
      <c r="A428" s="6" t="s">
        <v>945</v>
      </c>
      <c r="B428" s="7" t="s">
        <v>59</v>
      </c>
      <c r="C428" s="8"/>
    </row>
    <row r="429" spans="1:3" ht="13.5">
      <c r="A429" s="10">
        <v>43895</v>
      </c>
      <c r="B429" s="7" t="s">
        <v>477</v>
      </c>
      <c r="C429" s="8"/>
    </row>
    <row r="430" spans="1:3" ht="13.5">
      <c r="A430" s="6" t="s">
        <v>946</v>
      </c>
      <c r="B430" s="7" t="s">
        <v>40</v>
      </c>
      <c r="C430" s="8"/>
    </row>
    <row r="431" spans="1:3" ht="13.5">
      <c r="A431" s="6" t="s">
        <v>947</v>
      </c>
      <c r="B431" s="7" t="s">
        <v>478</v>
      </c>
      <c r="C431" s="8"/>
    </row>
    <row r="432" spans="1:3" ht="13.5">
      <c r="A432" s="6" t="s">
        <v>948</v>
      </c>
      <c r="B432" s="7" t="s">
        <v>479</v>
      </c>
      <c r="C432" s="8"/>
    </row>
    <row r="433" spans="1:3" ht="13.5">
      <c r="A433" s="6" t="s">
        <v>949</v>
      </c>
      <c r="B433" s="7" t="s">
        <v>480</v>
      </c>
      <c r="C433" s="8"/>
    </row>
    <row r="434" spans="1:3" ht="13.5">
      <c r="A434" s="6" t="s">
        <v>950</v>
      </c>
      <c r="B434" s="7" t="s">
        <v>481</v>
      </c>
      <c r="C434" s="8"/>
    </row>
    <row r="435" spans="1:3" ht="13.5">
      <c r="A435" s="6" t="s">
        <v>951</v>
      </c>
      <c r="B435" s="7" t="s">
        <v>482</v>
      </c>
      <c r="C435" s="8"/>
    </row>
    <row r="436" spans="1:3" ht="13.5">
      <c r="A436" s="6" t="s">
        <v>952</v>
      </c>
      <c r="B436" s="7" t="s">
        <v>483</v>
      </c>
      <c r="C436" s="8"/>
    </row>
    <row r="437" spans="1:3" ht="13.5">
      <c r="A437" s="6" t="s">
        <v>325</v>
      </c>
      <c r="B437" s="7" t="s">
        <v>484</v>
      </c>
      <c r="C437" s="8"/>
    </row>
    <row r="438" spans="1:3" ht="13.5">
      <c r="A438" s="6" t="s">
        <v>953</v>
      </c>
      <c r="B438" s="7" t="s">
        <v>485</v>
      </c>
      <c r="C438" s="8"/>
    </row>
    <row r="439" spans="1:3" ht="13.5">
      <c r="A439" s="6" t="s">
        <v>954</v>
      </c>
      <c r="B439" s="7" t="s">
        <v>486</v>
      </c>
      <c r="C439" s="8"/>
    </row>
    <row r="440" spans="1:3" ht="13.5">
      <c r="A440" s="6" t="s">
        <v>955</v>
      </c>
      <c r="B440" s="7" t="s">
        <v>487</v>
      </c>
      <c r="C440" s="8"/>
    </row>
    <row r="441" spans="1:3" ht="13.5">
      <c r="A441" s="6" t="s">
        <v>956</v>
      </c>
      <c r="B441" s="7" t="s">
        <v>488</v>
      </c>
      <c r="C441" s="8"/>
    </row>
    <row r="442" spans="1:3" ht="13.5">
      <c r="A442" s="6" t="s">
        <v>957</v>
      </c>
      <c r="B442" s="7" t="s">
        <v>489</v>
      </c>
      <c r="C442" s="8"/>
    </row>
    <row r="443" spans="1:3" ht="13.5">
      <c r="A443" s="6" t="s">
        <v>958</v>
      </c>
      <c r="B443" s="7" t="s">
        <v>490</v>
      </c>
      <c r="C443" s="8"/>
    </row>
    <row r="444" spans="1:3" ht="13.5">
      <c r="A444" s="6" t="s">
        <v>959</v>
      </c>
      <c r="B444" s="7" t="s">
        <v>491</v>
      </c>
      <c r="C444" s="8"/>
    </row>
    <row r="445" spans="1:3" ht="13.5">
      <c r="A445" s="6" t="s">
        <v>960</v>
      </c>
      <c r="B445" s="7" t="s">
        <v>492</v>
      </c>
      <c r="C445" s="8"/>
    </row>
    <row r="446" spans="1:3" ht="13.5">
      <c r="A446" s="6" t="s">
        <v>961</v>
      </c>
      <c r="B446" s="7" t="s">
        <v>493</v>
      </c>
      <c r="C446" s="8"/>
    </row>
    <row r="447" spans="1:3" ht="13.5">
      <c r="A447" s="6" t="s">
        <v>962</v>
      </c>
      <c r="B447" s="7" t="s">
        <v>494</v>
      </c>
      <c r="C447" s="8"/>
    </row>
    <row r="448" spans="1:3" ht="13.5">
      <c r="A448" s="6" t="s">
        <v>963</v>
      </c>
      <c r="B448" s="7" t="s">
        <v>495</v>
      </c>
      <c r="C448" s="8"/>
    </row>
    <row r="449" spans="1:3" ht="13.5">
      <c r="A449" s="6" t="s">
        <v>964</v>
      </c>
      <c r="B449" s="7" t="s">
        <v>496</v>
      </c>
      <c r="C449" s="8"/>
    </row>
    <row r="450" spans="1:3" ht="13.5">
      <c r="A450" s="6" t="s">
        <v>965</v>
      </c>
      <c r="B450" s="7" t="s">
        <v>497</v>
      </c>
      <c r="C450" s="8"/>
    </row>
    <row r="451" spans="1:3" ht="13.5">
      <c r="A451" s="6" t="s">
        <v>966</v>
      </c>
      <c r="B451" s="7" t="s">
        <v>498</v>
      </c>
      <c r="C451" s="8"/>
    </row>
    <row r="452" spans="1:3" ht="13.5">
      <c r="A452" s="6" t="s">
        <v>967</v>
      </c>
      <c r="B452" s="7" t="s">
        <v>499</v>
      </c>
      <c r="C452" s="8"/>
    </row>
    <row r="453" spans="1:3" ht="13.5">
      <c r="A453" s="6" t="s">
        <v>968</v>
      </c>
      <c r="B453" s="7" t="s">
        <v>500</v>
      </c>
      <c r="C453" s="8"/>
    </row>
    <row r="454" spans="1:3" ht="13.5">
      <c r="A454" s="6" t="s">
        <v>345</v>
      </c>
      <c r="B454" s="7" t="s">
        <v>501</v>
      </c>
      <c r="C454" s="8"/>
    </row>
    <row r="455" spans="1:3" ht="13.5">
      <c r="A455" s="6" t="s">
        <v>969</v>
      </c>
      <c r="B455" s="7" t="s">
        <v>502</v>
      </c>
      <c r="C455" s="8"/>
    </row>
    <row r="456" spans="1:3" ht="13.5">
      <c r="A456" s="6" t="s">
        <v>970</v>
      </c>
      <c r="B456" s="7" t="s">
        <v>503</v>
      </c>
      <c r="C456" s="8"/>
    </row>
    <row r="457" spans="1:3" ht="13.5">
      <c r="A457" s="6" t="s">
        <v>971</v>
      </c>
      <c r="B457" s="7" t="s">
        <v>504</v>
      </c>
      <c r="C457" s="8"/>
    </row>
    <row r="458" spans="1:3" ht="13.5">
      <c r="A458" s="6" t="s">
        <v>972</v>
      </c>
      <c r="B458" s="7" t="s">
        <v>505</v>
      </c>
      <c r="C458" s="8"/>
    </row>
    <row r="459" spans="1:3" ht="13.5">
      <c r="A459" s="6" t="s">
        <v>973</v>
      </c>
      <c r="B459" s="7" t="s">
        <v>506</v>
      </c>
      <c r="C459" s="8"/>
    </row>
    <row r="460" spans="1:3" ht="13.5">
      <c r="A460" s="6" t="s">
        <v>974</v>
      </c>
      <c r="B460" s="7" t="s">
        <v>507</v>
      </c>
      <c r="C460" s="8"/>
    </row>
    <row r="461" spans="1:3" ht="13.5">
      <c r="A461" s="6" t="s">
        <v>975</v>
      </c>
      <c r="B461" s="7" t="s">
        <v>508</v>
      </c>
      <c r="C461" s="8"/>
    </row>
    <row r="462" spans="1:3" ht="13.5">
      <c r="A462" s="6" t="s">
        <v>976</v>
      </c>
      <c r="B462" s="7" t="s">
        <v>509</v>
      </c>
      <c r="C462" s="8"/>
    </row>
    <row r="463" spans="1:3" ht="13.5">
      <c r="A463" s="6" t="s">
        <v>977</v>
      </c>
      <c r="B463" s="7" t="s">
        <v>510</v>
      </c>
      <c r="C463" s="8"/>
    </row>
    <row r="464" spans="1:3" ht="13.5">
      <c r="A464" s="6" t="s">
        <v>978</v>
      </c>
      <c r="B464" s="7" t="s">
        <v>511</v>
      </c>
      <c r="C464" s="8"/>
    </row>
    <row r="465" spans="1:3" ht="13.5">
      <c r="A465" s="6" t="s">
        <v>979</v>
      </c>
      <c r="B465" s="7" t="s">
        <v>512</v>
      </c>
      <c r="C465" s="8"/>
    </row>
    <row r="466" spans="1:3" ht="13.5">
      <c r="A466" s="6" t="s">
        <v>980</v>
      </c>
      <c r="B466" s="7" t="s">
        <v>513</v>
      </c>
      <c r="C466" s="8"/>
    </row>
    <row r="467" spans="1:3" ht="13.5">
      <c r="A467" s="6" t="s">
        <v>981</v>
      </c>
      <c r="B467" s="7" t="s">
        <v>514</v>
      </c>
      <c r="C467" s="8"/>
    </row>
    <row r="468" spans="1:3" ht="13.5">
      <c r="A468" s="6" t="s">
        <v>982</v>
      </c>
      <c r="B468" s="7" t="s">
        <v>515</v>
      </c>
      <c r="C468" s="8"/>
    </row>
    <row r="469" spans="1:3" ht="13.5">
      <c r="A469" s="6" t="s">
        <v>983</v>
      </c>
      <c r="B469" s="7" t="s">
        <v>516</v>
      </c>
      <c r="C469" s="8"/>
    </row>
    <row r="470" spans="1:3" ht="13.5">
      <c r="A470" s="6" t="s">
        <v>984</v>
      </c>
      <c r="B470" s="7" t="s">
        <v>517</v>
      </c>
      <c r="C470" s="8"/>
    </row>
    <row r="471" spans="1:3" ht="13.5">
      <c r="A471" s="6" t="s">
        <v>985</v>
      </c>
      <c r="B471" s="7" t="s">
        <v>518</v>
      </c>
      <c r="C471" s="8"/>
    </row>
    <row r="472" spans="1:3" ht="13.5">
      <c r="A472" s="6" t="s">
        <v>456</v>
      </c>
      <c r="B472" s="7" t="s">
        <v>519</v>
      </c>
      <c r="C472" s="8"/>
    </row>
    <row r="473" spans="1:3" ht="13.5">
      <c r="A473" s="6" t="s">
        <v>986</v>
      </c>
      <c r="B473" s="7" t="s">
        <v>520</v>
      </c>
      <c r="C473" s="8"/>
    </row>
    <row r="474" spans="1:3" ht="13.5">
      <c r="A474" s="6" t="s">
        <v>987</v>
      </c>
      <c r="B474" s="7" t="s">
        <v>521</v>
      </c>
      <c r="C474" s="8"/>
    </row>
    <row r="475" spans="1:3" ht="13.5">
      <c r="A475" s="6" t="s">
        <v>988</v>
      </c>
      <c r="B475" s="7" t="s">
        <v>522</v>
      </c>
      <c r="C475" s="8"/>
    </row>
    <row r="476" spans="1:3" ht="13.5">
      <c r="A476" s="6" t="s">
        <v>989</v>
      </c>
      <c r="B476" s="7" t="s">
        <v>523</v>
      </c>
      <c r="C476" s="8"/>
    </row>
    <row r="477" spans="1:3" ht="13.5">
      <c r="A477" s="6" t="s">
        <v>990</v>
      </c>
      <c r="B477" s="7" t="s">
        <v>524</v>
      </c>
      <c r="C477" s="8"/>
    </row>
    <row r="478" spans="1:3" ht="13.5">
      <c r="A478" s="6" t="s">
        <v>991</v>
      </c>
      <c r="B478" s="7" t="s">
        <v>525</v>
      </c>
      <c r="C478" s="8"/>
    </row>
    <row r="479" spans="1:3" ht="13.5">
      <c r="A479" s="6" t="s">
        <v>992</v>
      </c>
      <c r="B479" s="7" t="s">
        <v>526</v>
      </c>
      <c r="C479" s="8"/>
    </row>
    <row r="480" spans="1:3" ht="13.5">
      <c r="A480" s="6" t="s">
        <v>993</v>
      </c>
      <c r="B480" s="7" t="s">
        <v>527</v>
      </c>
      <c r="C480" s="8"/>
    </row>
    <row r="481" spans="1:3" ht="13.5">
      <c r="A481" s="6" t="s">
        <v>994</v>
      </c>
      <c r="B481" s="7" t="s">
        <v>528</v>
      </c>
      <c r="C481" s="8"/>
    </row>
    <row r="482" spans="1:3" ht="13.5">
      <c r="A482" s="6" t="s">
        <v>995</v>
      </c>
      <c r="B482" s="7" t="s">
        <v>529</v>
      </c>
      <c r="C482" s="8"/>
    </row>
    <row r="483" spans="1:3" ht="13.5">
      <c r="A483" s="6" t="s">
        <v>23</v>
      </c>
      <c r="B483" s="7" t="s">
        <v>530</v>
      </c>
      <c r="C483" s="8"/>
    </row>
    <row r="484" spans="1:3" ht="13.5">
      <c r="A484" s="6" t="s">
        <v>996</v>
      </c>
      <c r="B484" s="7" t="s">
        <v>531</v>
      </c>
      <c r="C484" s="8"/>
    </row>
    <row r="485" spans="1:3" ht="13.5">
      <c r="A485" s="6" t="s">
        <v>997</v>
      </c>
      <c r="B485" s="7" t="s">
        <v>532</v>
      </c>
      <c r="C485" s="8"/>
    </row>
    <row r="486" spans="1:3" ht="13.5">
      <c r="A486" s="6" t="s">
        <v>998</v>
      </c>
      <c r="B486" s="7" t="s">
        <v>533</v>
      </c>
      <c r="C486" s="8"/>
    </row>
    <row r="487" spans="1:3" ht="13.5">
      <c r="A487" s="6" t="s">
        <v>154</v>
      </c>
      <c r="B487" s="7" t="s">
        <v>534</v>
      </c>
      <c r="C487" s="8"/>
    </row>
    <row r="488" spans="1:3" ht="13.5">
      <c r="A488" s="6" t="s">
        <v>530</v>
      </c>
      <c r="B488" s="7" t="s">
        <v>535</v>
      </c>
      <c r="C488" s="8"/>
    </row>
    <row r="489" spans="1:3" ht="13.5">
      <c r="A489" s="6" t="s">
        <v>999</v>
      </c>
      <c r="B489" s="7" t="s">
        <v>536</v>
      </c>
      <c r="C489" s="8"/>
    </row>
    <row r="490" spans="1:3" ht="13.5">
      <c r="A490" s="6" t="s">
        <v>1000</v>
      </c>
      <c r="B490" s="7" t="s">
        <v>537</v>
      </c>
      <c r="C490" s="8"/>
    </row>
    <row r="491" spans="1:3" ht="13.5">
      <c r="A491" s="6" t="s">
        <v>1001</v>
      </c>
      <c r="B491" s="7" t="s">
        <v>538</v>
      </c>
      <c r="C491" s="8"/>
    </row>
    <row r="492" spans="1:3" ht="13.5">
      <c r="A492" s="6" t="s">
        <v>1002</v>
      </c>
      <c r="B492" s="7" t="s">
        <v>62</v>
      </c>
      <c r="C492" s="8"/>
    </row>
    <row r="493" spans="1:3" ht="13.5">
      <c r="A493" s="6" t="s">
        <v>1003</v>
      </c>
      <c r="B493" s="7" t="s">
        <v>539</v>
      </c>
      <c r="C493" s="8"/>
    </row>
    <row r="494" spans="1:3" ht="13.5">
      <c r="A494" s="6" t="s">
        <v>1004</v>
      </c>
      <c r="B494" s="7" t="s">
        <v>540</v>
      </c>
      <c r="C494" s="8"/>
    </row>
    <row r="495" spans="1:3" ht="13.5">
      <c r="A495" s="6" t="s">
        <v>1005</v>
      </c>
      <c r="B495" s="7" t="s">
        <v>541</v>
      </c>
      <c r="C495" s="8"/>
    </row>
    <row r="496" spans="1:3" ht="13.5">
      <c r="A496" s="6" t="s">
        <v>1006</v>
      </c>
      <c r="B496" s="7" t="s">
        <v>542</v>
      </c>
      <c r="C496" s="8"/>
    </row>
    <row r="497" spans="1:3" ht="13.5">
      <c r="A497" s="6" t="s">
        <v>1007</v>
      </c>
      <c r="B497" s="7" t="s">
        <v>543</v>
      </c>
      <c r="C497" s="8"/>
    </row>
    <row r="498" spans="1:3" ht="13.5">
      <c r="A498" s="6" t="s">
        <v>592</v>
      </c>
      <c r="B498" s="7" t="s">
        <v>544</v>
      </c>
      <c r="C498" s="8"/>
    </row>
    <row r="499" spans="1:3" ht="13.5">
      <c r="A499" s="6" t="s">
        <v>1008</v>
      </c>
      <c r="B499" s="7" t="s">
        <v>545</v>
      </c>
      <c r="C499" s="8"/>
    </row>
    <row r="500" spans="1:3" ht="13.5">
      <c r="A500" s="6" t="s">
        <v>1009</v>
      </c>
      <c r="B500" s="7" t="s">
        <v>546</v>
      </c>
      <c r="C500" s="8"/>
    </row>
    <row r="501" spans="1:3" ht="13.5">
      <c r="A501" s="6" t="s">
        <v>1010</v>
      </c>
      <c r="B501" s="7" t="s">
        <v>547</v>
      </c>
      <c r="C501" s="8"/>
    </row>
    <row r="502" spans="1:3" ht="13.5">
      <c r="A502" s="6" t="s">
        <v>1011</v>
      </c>
      <c r="B502" s="7" t="s">
        <v>34</v>
      </c>
      <c r="C502" s="8"/>
    </row>
    <row r="503" spans="1:3" ht="13.5">
      <c r="A503" s="6" t="s">
        <v>1012</v>
      </c>
      <c r="B503" s="7" t="s">
        <v>548</v>
      </c>
      <c r="C503" s="8"/>
    </row>
    <row r="504" spans="1:3" ht="13.5">
      <c r="A504" s="6" t="s">
        <v>1013</v>
      </c>
      <c r="B504" s="7" t="s">
        <v>549</v>
      </c>
      <c r="C504" s="8"/>
    </row>
    <row r="505" spans="1:3" ht="13.5">
      <c r="A505" s="6" t="s">
        <v>1014</v>
      </c>
      <c r="B505" s="7" t="s">
        <v>550</v>
      </c>
      <c r="C505" s="8"/>
    </row>
    <row r="506" spans="1:3" ht="13.5">
      <c r="A506" s="6" t="s">
        <v>1015</v>
      </c>
      <c r="B506" s="7" t="s">
        <v>551</v>
      </c>
      <c r="C506" s="8"/>
    </row>
    <row r="507" spans="1:3" ht="13.5">
      <c r="A507" s="6" t="s">
        <v>1016</v>
      </c>
      <c r="B507" s="7" t="s">
        <v>552</v>
      </c>
      <c r="C507" s="8"/>
    </row>
    <row r="508" spans="1:3" ht="13.5">
      <c r="A508" s="6" t="s">
        <v>1017</v>
      </c>
      <c r="B508" s="7" t="s">
        <v>553</v>
      </c>
      <c r="C508" s="8"/>
    </row>
    <row r="509" spans="1:3" ht="13.5">
      <c r="A509" s="6" t="s">
        <v>1018</v>
      </c>
      <c r="B509" s="7" t="s">
        <v>554</v>
      </c>
      <c r="C509" s="8"/>
    </row>
    <row r="510" spans="1:3" ht="13.5">
      <c r="A510" s="6" t="s">
        <v>131</v>
      </c>
      <c r="B510" s="7" t="s">
        <v>555</v>
      </c>
      <c r="C510" s="8"/>
    </row>
    <row r="511" spans="1:3" ht="13.5">
      <c r="A511" s="6" t="s">
        <v>1019</v>
      </c>
      <c r="B511" s="7" t="s">
        <v>556</v>
      </c>
      <c r="C511" s="8"/>
    </row>
    <row r="512" spans="1:3" ht="13.5">
      <c r="A512" s="6" t="s">
        <v>1020</v>
      </c>
      <c r="B512" s="7" t="s">
        <v>557</v>
      </c>
      <c r="C512" s="8"/>
    </row>
    <row r="513" spans="1:3" ht="13.5">
      <c r="A513" s="6" t="s">
        <v>552</v>
      </c>
      <c r="B513" s="7" t="s">
        <v>558</v>
      </c>
      <c r="C513" s="8"/>
    </row>
    <row r="514" spans="1:3" ht="13.5">
      <c r="A514" s="6" t="s">
        <v>619</v>
      </c>
      <c r="B514" s="7" t="s">
        <v>559</v>
      </c>
      <c r="C514" s="8"/>
    </row>
    <row r="515" spans="1:3" ht="13.5">
      <c r="A515" s="6" t="s">
        <v>1021</v>
      </c>
      <c r="B515" s="7" t="s">
        <v>560</v>
      </c>
      <c r="C515" s="8"/>
    </row>
    <row r="516" spans="1:3" ht="13.5">
      <c r="A516" s="6" t="s">
        <v>172</v>
      </c>
      <c r="B516" s="7" t="s">
        <v>561</v>
      </c>
      <c r="C516" s="8"/>
    </row>
    <row r="517" spans="1:3" ht="13.5">
      <c r="A517" s="6" t="s">
        <v>1022</v>
      </c>
      <c r="B517" s="7" t="s">
        <v>73</v>
      </c>
      <c r="C517" s="8"/>
    </row>
    <row r="518" spans="1:3" ht="13.5">
      <c r="A518" s="6" t="s">
        <v>1023</v>
      </c>
      <c r="B518" s="7" t="s">
        <v>562</v>
      </c>
      <c r="C518" s="8"/>
    </row>
    <row r="519" spans="1:3" ht="13.5">
      <c r="A519" s="6" t="s">
        <v>1024</v>
      </c>
      <c r="B519" s="7" t="s">
        <v>563</v>
      </c>
      <c r="C519" s="8"/>
    </row>
    <row r="520" spans="1:3" ht="13.5">
      <c r="A520" s="6" t="s">
        <v>183</v>
      </c>
      <c r="B520" s="7" t="s">
        <v>564</v>
      </c>
      <c r="C520" s="8"/>
    </row>
    <row r="521" spans="1:3" ht="13.5">
      <c r="A521" s="6" t="s">
        <v>1025</v>
      </c>
      <c r="B521" s="7" t="s">
        <v>565</v>
      </c>
      <c r="C521" s="8"/>
    </row>
    <row r="522" spans="1:3" ht="13.5">
      <c r="A522" s="6" t="s">
        <v>1026</v>
      </c>
      <c r="B522" s="7" t="s">
        <v>566</v>
      </c>
      <c r="C522" s="8"/>
    </row>
    <row r="523" spans="1:3" ht="13.5">
      <c r="A523" s="6" t="s">
        <v>1027</v>
      </c>
      <c r="B523" s="7" t="s">
        <v>567</v>
      </c>
      <c r="C523" s="8"/>
    </row>
    <row r="524" spans="1:3" ht="13.5">
      <c r="A524" s="6" t="s">
        <v>1028</v>
      </c>
      <c r="B524" s="7" t="s">
        <v>568</v>
      </c>
      <c r="C524" s="8"/>
    </row>
    <row r="525" spans="1:3" ht="13.5">
      <c r="A525" s="6" t="s">
        <v>1029</v>
      </c>
      <c r="B525" s="7" t="s">
        <v>569</v>
      </c>
      <c r="C525" s="8"/>
    </row>
    <row r="526" spans="1:3" ht="13.5">
      <c r="A526" s="6" t="s">
        <v>1030</v>
      </c>
      <c r="B526" s="7" t="s">
        <v>570</v>
      </c>
      <c r="C526" s="8"/>
    </row>
    <row r="527" spans="1:3" ht="13.5">
      <c r="A527" s="6" t="s">
        <v>1031</v>
      </c>
      <c r="B527" s="7" t="s">
        <v>5</v>
      </c>
      <c r="C527" s="8"/>
    </row>
    <row r="528" spans="1:3" ht="13.5">
      <c r="A528" s="6" t="s">
        <v>1032</v>
      </c>
      <c r="B528" s="7" t="s">
        <v>571</v>
      </c>
      <c r="C528" s="8"/>
    </row>
    <row r="529" spans="1:3" ht="13.5">
      <c r="A529" s="6" t="s">
        <v>1033</v>
      </c>
      <c r="B529" s="7" t="s">
        <v>572</v>
      </c>
      <c r="C529" s="8"/>
    </row>
    <row r="530" spans="1:3" ht="13.5">
      <c r="A530" s="6" t="s">
        <v>1034</v>
      </c>
      <c r="B530" s="7" t="s">
        <v>573</v>
      </c>
      <c r="C530" s="8"/>
    </row>
    <row r="531" spans="1:3" ht="13.5">
      <c r="A531" s="6" t="s">
        <v>1035</v>
      </c>
      <c r="B531" s="7" t="s">
        <v>574</v>
      </c>
      <c r="C531" s="8"/>
    </row>
    <row r="532" spans="1:3" ht="13.5">
      <c r="A532" s="6" t="s">
        <v>1036</v>
      </c>
      <c r="B532" s="7" t="s">
        <v>575</v>
      </c>
      <c r="C532" s="8"/>
    </row>
    <row r="533" spans="1:3" ht="13.5">
      <c r="A533" s="6" t="s">
        <v>1037</v>
      </c>
      <c r="B533" s="7" t="s">
        <v>576</v>
      </c>
      <c r="C533" s="8"/>
    </row>
    <row r="534" spans="1:3" ht="13.5">
      <c r="A534" s="6" t="s">
        <v>483</v>
      </c>
      <c r="B534" s="7" t="s">
        <v>577</v>
      </c>
      <c r="C534" s="8"/>
    </row>
    <row r="535" spans="1:3" ht="13.5">
      <c r="A535" s="6" t="s">
        <v>1038</v>
      </c>
      <c r="B535" s="7" t="s">
        <v>578</v>
      </c>
      <c r="C535" s="8"/>
    </row>
    <row r="536" spans="1:3" ht="13.5">
      <c r="A536" s="6" t="s">
        <v>1039</v>
      </c>
      <c r="B536" s="7" t="s">
        <v>13</v>
      </c>
      <c r="C536" s="8"/>
    </row>
    <row r="537" spans="1:3" ht="13.5">
      <c r="A537" s="6" t="s">
        <v>1040</v>
      </c>
      <c r="B537" s="7" t="s">
        <v>579</v>
      </c>
      <c r="C537" s="8"/>
    </row>
    <row r="538" spans="1:3" ht="13.5">
      <c r="A538" s="6" t="s">
        <v>467</v>
      </c>
      <c r="B538" s="7" t="s">
        <v>580</v>
      </c>
      <c r="C538" s="8"/>
    </row>
    <row r="539" spans="1:3" ht="13.5">
      <c r="A539" s="6" t="s">
        <v>1041</v>
      </c>
      <c r="B539" s="7" t="s">
        <v>581</v>
      </c>
      <c r="C539" s="8"/>
    </row>
    <row r="540" spans="1:3" ht="13.5">
      <c r="A540" s="6" t="s">
        <v>1042</v>
      </c>
      <c r="B540" s="7" t="s">
        <v>582</v>
      </c>
      <c r="C540" s="8"/>
    </row>
    <row r="541" spans="1:3" ht="13.5">
      <c r="A541" s="6" t="s">
        <v>1043</v>
      </c>
      <c r="B541" s="7" t="s">
        <v>583</v>
      </c>
      <c r="C541" s="8"/>
    </row>
    <row r="542" spans="1:3" ht="13.5">
      <c r="A542" s="6" t="s">
        <v>1044</v>
      </c>
      <c r="B542" s="7" t="s">
        <v>584</v>
      </c>
      <c r="C542" s="8"/>
    </row>
    <row r="543" spans="1:3" ht="13.5">
      <c r="A543" s="6" t="s">
        <v>1045</v>
      </c>
      <c r="B543" s="7" t="s">
        <v>585</v>
      </c>
      <c r="C543" s="8"/>
    </row>
    <row r="544" spans="1:3" ht="13.5">
      <c r="A544" s="6" t="s">
        <v>1046</v>
      </c>
      <c r="B544" s="7" t="s">
        <v>586</v>
      </c>
      <c r="C544" s="8"/>
    </row>
    <row r="545" spans="1:3" ht="13.5">
      <c r="A545" s="6" t="s">
        <v>1047</v>
      </c>
      <c r="B545" s="7" t="s">
        <v>587</v>
      </c>
      <c r="C545" s="8"/>
    </row>
    <row r="546" spans="1:3" ht="13.5">
      <c r="A546" s="6" t="s">
        <v>1048</v>
      </c>
      <c r="B546" s="7" t="s">
        <v>588</v>
      </c>
      <c r="C546" s="8"/>
    </row>
    <row r="547" spans="1:3" ht="13.5">
      <c r="A547" s="6" t="s">
        <v>404</v>
      </c>
      <c r="B547" s="7" t="s">
        <v>589</v>
      </c>
      <c r="C547" s="8"/>
    </row>
    <row r="548" spans="1:3" ht="13.5">
      <c r="A548" s="6" t="s">
        <v>64</v>
      </c>
      <c r="B548" s="7" t="s">
        <v>590</v>
      </c>
      <c r="C548" s="8"/>
    </row>
    <row r="549" spans="1:3" ht="13.5">
      <c r="A549" s="6" t="s">
        <v>1049</v>
      </c>
      <c r="B549" s="7" t="s">
        <v>591</v>
      </c>
      <c r="C549" s="8"/>
    </row>
    <row r="550" spans="1:3" ht="13.5">
      <c r="A550" s="6" t="s">
        <v>1050</v>
      </c>
      <c r="B550" s="7" t="s">
        <v>592</v>
      </c>
      <c r="C550" s="8"/>
    </row>
    <row r="551" spans="1:3" ht="13.5">
      <c r="A551" s="6" t="s">
        <v>1051</v>
      </c>
      <c r="B551" s="7" t="s">
        <v>593</v>
      </c>
      <c r="C551" s="8"/>
    </row>
    <row r="552" spans="1:3" ht="13.5">
      <c r="A552" s="6" t="s">
        <v>407</v>
      </c>
      <c r="B552" s="7" t="s">
        <v>594</v>
      </c>
      <c r="C552" s="8"/>
    </row>
    <row r="553" spans="1:3" ht="13.5">
      <c r="A553" s="6" t="s">
        <v>1052</v>
      </c>
      <c r="B553" s="7" t="s">
        <v>595</v>
      </c>
      <c r="C553" s="8"/>
    </row>
    <row r="554" spans="1:3" ht="13.5">
      <c r="A554" s="6" t="s">
        <v>1053</v>
      </c>
      <c r="B554" s="7" t="s">
        <v>596</v>
      </c>
      <c r="C554" s="8"/>
    </row>
    <row r="555" spans="1:3" ht="13.5">
      <c r="A555" s="6" t="s">
        <v>1054</v>
      </c>
      <c r="B555" s="7" t="s">
        <v>597</v>
      </c>
      <c r="C555" s="8"/>
    </row>
    <row r="556" spans="1:3" ht="13.5">
      <c r="A556" s="6" t="s">
        <v>1055</v>
      </c>
      <c r="B556" s="7" t="s">
        <v>598</v>
      </c>
      <c r="C556" s="8"/>
    </row>
    <row r="557" spans="1:3" ht="13.5">
      <c r="A557" s="6" t="s">
        <v>1056</v>
      </c>
      <c r="B557" s="7" t="s">
        <v>599</v>
      </c>
      <c r="C557" s="8"/>
    </row>
    <row r="558" spans="1:3" ht="13.5">
      <c r="A558" s="6" t="s">
        <v>1057</v>
      </c>
      <c r="B558" s="7" t="s">
        <v>600</v>
      </c>
      <c r="C558" s="8"/>
    </row>
    <row r="559" spans="1:3" ht="13.5">
      <c r="A559" s="6" t="s">
        <v>384</v>
      </c>
      <c r="B559" s="7" t="s">
        <v>601</v>
      </c>
      <c r="C559" s="8"/>
    </row>
    <row r="560" spans="1:3" ht="13.5">
      <c r="A560" s="6" t="s">
        <v>1058</v>
      </c>
      <c r="B560" s="7" t="s">
        <v>602</v>
      </c>
      <c r="C560" s="8"/>
    </row>
    <row r="561" spans="1:3" ht="13.5">
      <c r="A561" s="6" t="s">
        <v>1059</v>
      </c>
      <c r="B561" s="7" t="s">
        <v>603</v>
      </c>
      <c r="C561" s="8"/>
    </row>
    <row r="562" spans="1:3" ht="13.5">
      <c r="A562" s="6" t="s">
        <v>1060</v>
      </c>
      <c r="B562" s="7" t="s">
        <v>604</v>
      </c>
      <c r="C562" s="8"/>
    </row>
    <row r="563" spans="1:3" ht="13.5">
      <c r="A563" s="6" t="s">
        <v>70</v>
      </c>
      <c r="B563" s="7" t="s">
        <v>605</v>
      </c>
      <c r="C563" s="8"/>
    </row>
    <row r="564" spans="1:3" ht="13.5">
      <c r="A564" s="6" t="s">
        <v>1061</v>
      </c>
      <c r="B564" s="7" t="s">
        <v>606</v>
      </c>
      <c r="C564" s="8"/>
    </row>
    <row r="565" spans="1:3" ht="13.5">
      <c r="A565" s="6" t="s">
        <v>1062</v>
      </c>
      <c r="B565" s="7" t="s">
        <v>607</v>
      </c>
      <c r="C565" s="8"/>
    </row>
    <row r="566" spans="1:3" ht="13.5">
      <c r="A566" s="6" t="s">
        <v>1063</v>
      </c>
      <c r="B566" s="7" t="s">
        <v>608</v>
      </c>
      <c r="C566" s="8"/>
    </row>
    <row r="567" spans="1:3" ht="13.5">
      <c r="A567" s="6" t="s">
        <v>3</v>
      </c>
      <c r="B567" s="7" t="s">
        <v>609</v>
      </c>
      <c r="C567" s="8"/>
    </row>
    <row r="568" spans="1:3" ht="13.5">
      <c r="A568" s="6" t="s">
        <v>1064</v>
      </c>
      <c r="B568" s="7" t="s">
        <v>610</v>
      </c>
      <c r="C568" s="8"/>
    </row>
    <row r="569" spans="1:3" ht="13.5">
      <c r="A569" s="6" t="s">
        <v>1065</v>
      </c>
      <c r="B569" s="7" t="s">
        <v>611</v>
      </c>
      <c r="C569" s="8"/>
    </row>
    <row r="570" spans="1:3" ht="13.5">
      <c r="A570" s="6" t="s">
        <v>1066</v>
      </c>
      <c r="B570" s="7" t="s">
        <v>612</v>
      </c>
      <c r="C570" s="8"/>
    </row>
    <row r="571" spans="1:3" ht="13.5">
      <c r="A571" s="6" t="s">
        <v>1067</v>
      </c>
      <c r="B571" s="7" t="s">
        <v>613</v>
      </c>
      <c r="C571" s="8"/>
    </row>
    <row r="572" spans="1:3" ht="13.5">
      <c r="A572" s="6" t="s">
        <v>1068</v>
      </c>
      <c r="B572" s="7" t="s">
        <v>27</v>
      </c>
      <c r="C572" s="8"/>
    </row>
    <row r="573" spans="1:3" ht="13.5">
      <c r="A573" s="6" t="s">
        <v>1069</v>
      </c>
      <c r="B573" s="7" t="s">
        <v>614</v>
      </c>
      <c r="C573" s="8"/>
    </row>
    <row r="574" spans="1:3" ht="13.5">
      <c r="A574" s="6" t="s">
        <v>1070</v>
      </c>
      <c r="B574" s="7" t="s">
        <v>615</v>
      </c>
      <c r="C574" s="8"/>
    </row>
    <row r="575" spans="1:3" ht="13.5">
      <c r="A575" s="6" t="s">
        <v>1071</v>
      </c>
      <c r="B575" s="7" t="s">
        <v>616</v>
      </c>
      <c r="C575" s="8"/>
    </row>
    <row r="576" spans="1:3" ht="13.5">
      <c r="A576" s="6" t="s">
        <v>1072</v>
      </c>
      <c r="B576" s="7" t="s">
        <v>617</v>
      </c>
      <c r="C576" s="8"/>
    </row>
    <row r="577" spans="1:3" ht="13.5">
      <c r="A577" s="6" t="s">
        <v>1073</v>
      </c>
      <c r="B577" s="7" t="s">
        <v>618</v>
      </c>
      <c r="C577" s="8"/>
    </row>
    <row r="578" spans="1:3" ht="13.5">
      <c r="A578" s="6" t="s">
        <v>1074</v>
      </c>
      <c r="B578" s="7" t="s">
        <v>619</v>
      </c>
      <c r="C578" s="8"/>
    </row>
    <row r="579" spans="1:3" ht="13.5">
      <c r="A579" s="6" t="s">
        <v>1075</v>
      </c>
      <c r="B579" s="7" t="s">
        <v>620</v>
      </c>
      <c r="C579" s="8"/>
    </row>
    <row r="580" spans="1:3" ht="13.5">
      <c r="A580" s="6" t="s">
        <v>1076</v>
      </c>
      <c r="B580" s="7" t="s">
        <v>621</v>
      </c>
      <c r="C580" s="8"/>
    </row>
    <row r="581" spans="1:3" ht="13.5">
      <c r="A581" s="6" t="s">
        <v>309</v>
      </c>
      <c r="B581" s="7" t="s">
        <v>622</v>
      </c>
      <c r="C581" s="8"/>
    </row>
    <row r="582" spans="1:3" ht="13.5">
      <c r="A582" s="6" t="s">
        <v>1077</v>
      </c>
      <c r="B582" s="7" t="s">
        <v>623</v>
      </c>
      <c r="C582" s="8"/>
    </row>
    <row r="583" spans="1:3" ht="13.5">
      <c r="A583" s="6" t="s">
        <v>1078</v>
      </c>
      <c r="B583" s="7" t="s">
        <v>624</v>
      </c>
      <c r="C583" s="8"/>
    </row>
    <row r="584" spans="1:3" ht="13.5">
      <c r="A584" s="6" t="s">
        <v>1079</v>
      </c>
      <c r="B584" s="7" t="s">
        <v>625</v>
      </c>
      <c r="C584" s="8"/>
    </row>
    <row r="585" spans="1:3" ht="13.5">
      <c r="A585" s="6" t="s">
        <v>621</v>
      </c>
      <c r="B585" s="7" t="s">
        <v>626</v>
      </c>
      <c r="C585" s="8"/>
    </row>
    <row r="586" spans="1:3" ht="13.5">
      <c r="A586" s="6" t="s">
        <v>1080</v>
      </c>
      <c r="B586" s="7" t="s">
        <v>627</v>
      </c>
      <c r="C586" s="8"/>
    </row>
    <row r="587" spans="1:3" ht="13.5">
      <c r="A587" s="6" t="s">
        <v>1081</v>
      </c>
      <c r="B587" s="7" t="s">
        <v>628</v>
      </c>
      <c r="C587" s="8"/>
    </row>
    <row r="588" spans="1:3" ht="13.5">
      <c r="A588" s="6" t="s">
        <v>1082</v>
      </c>
      <c r="B588" s="7" t="s">
        <v>629</v>
      </c>
      <c r="C588" s="8"/>
    </row>
    <row r="589" spans="1:3" ht="13.5">
      <c r="A589" s="6" t="s">
        <v>1083</v>
      </c>
      <c r="B589" s="7" t="s">
        <v>47</v>
      </c>
      <c r="C589" s="8"/>
    </row>
    <row r="590" spans="1:3" ht="13.5">
      <c r="A590" s="6" t="s">
        <v>1084</v>
      </c>
      <c r="B590" s="7" t="s">
        <v>630</v>
      </c>
      <c r="C590" s="8"/>
    </row>
    <row r="591" spans="1:3" ht="13.5">
      <c r="A591" s="6" t="s">
        <v>125</v>
      </c>
      <c r="B591" s="7" t="s">
        <v>631</v>
      </c>
      <c r="C591" s="8"/>
    </row>
    <row r="592" spans="1:3" ht="13.5">
      <c r="A592" s="6" t="s">
        <v>392</v>
      </c>
      <c r="B592" s="7" t="s">
        <v>632</v>
      </c>
      <c r="C592" s="8"/>
    </row>
    <row r="593" spans="1:3" ht="13.5">
      <c r="A593" s="6" t="s">
        <v>1085</v>
      </c>
      <c r="B593" s="7" t="s">
        <v>633</v>
      </c>
      <c r="C593" s="8"/>
    </row>
    <row r="594" spans="1:3" ht="13.5">
      <c r="A594" s="6" t="s">
        <v>1086</v>
      </c>
      <c r="B594" s="11"/>
      <c r="C594" s="8"/>
    </row>
    <row r="595" spans="1:3" ht="13.5">
      <c r="A595" s="6" t="s">
        <v>1087</v>
      </c>
      <c r="B595" s="11"/>
      <c r="C595" s="8"/>
    </row>
    <row r="596" spans="1:3" ht="13.5">
      <c r="A596" s="6" t="s">
        <v>1088</v>
      </c>
      <c r="B596" s="11"/>
      <c r="C596" s="8"/>
    </row>
    <row r="597" spans="1:3" ht="13.5">
      <c r="A597" s="6" t="s">
        <v>6</v>
      </c>
      <c r="B597" s="11"/>
      <c r="C597" s="8"/>
    </row>
    <row r="598" spans="1:3" ht="13.5">
      <c r="A598" s="6" t="s">
        <v>1089</v>
      </c>
      <c r="B598" s="11"/>
      <c r="C598" s="8"/>
    </row>
    <row r="599" spans="1:3" ht="13.5">
      <c r="A599" s="6" t="s">
        <v>1090</v>
      </c>
      <c r="B599" s="11"/>
      <c r="C599" s="8"/>
    </row>
    <row r="600" spans="1:3" ht="13.5">
      <c r="A600" s="6" t="s">
        <v>1091</v>
      </c>
      <c r="B600" s="11"/>
      <c r="C600" s="8"/>
    </row>
    <row r="601" spans="1:3" ht="13.5">
      <c r="A601" s="6" t="s">
        <v>1092</v>
      </c>
      <c r="B601" s="11"/>
      <c r="C601" s="8"/>
    </row>
    <row r="602" spans="1:3" ht="13.5">
      <c r="A602" s="6" t="s">
        <v>1093</v>
      </c>
      <c r="B602" s="11"/>
      <c r="C602" s="8"/>
    </row>
    <row r="603" spans="1:3" ht="13.5">
      <c r="A603" s="6" t="s">
        <v>68</v>
      </c>
      <c r="B603" s="11"/>
      <c r="C603" s="8"/>
    </row>
    <row r="604" spans="1:3" ht="13.5">
      <c r="A604" s="6" t="s">
        <v>1094</v>
      </c>
      <c r="B604" s="11"/>
      <c r="C604" s="8"/>
    </row>
    <row r="605" spans="1:3" ht="13.5">
      <c r="A605" s="6" t="s">
        <v>1095</v>
      </c>
      <c r="B605" s="11"/>
      <c r="C605" s="8"/>
    </row>
    <row r="606" spans="1:3" ht="13.5">
      <c r="A606" s="6" t="s">
        <v>1096</v>
      </c>
      <c r="B606" s="11"/>
      <c r="C606" s="8"/>
    </row>
    <row r="607" spans="1:3" ht="13.5">
      <c r="A607" s="6" t="s">
        <v>1097</v>
      </c>
      <c r="B607" s="11"/>
      <c r="C607" s="8"/>
    </row>
    <row r="608" spans="1:3" ht="13.5">
      <c r="A608" s="6" t="s">
        <v>1098</v>
      </c>
      <c r="B608" s="11"/>
      <c r="C608" s="8"/>
    </row>
    <row r="609" spans="1:3" ht="13.5">
      <c r="A609" s="6" t="s">
        <v>1099</v>
      </c>
      <c r="B609" s="11"/>
      <c r="C609" s="8"/>
    </row>
    <row r="610" spans="1:3" ht="13.5">
      <c r="A610" s="6" t="s">
        <v>1100</v>
      </c>
      <c r="B610" s="11"/>
      <c r="C610" s="8"/>
    </row>
    <row r="611" spans="1:3" ht="13.5">
      <c r="A611" s="6" t="s">
        <v>1101</v>
      </c>
      <c r="B611" s="11"/>
      <c r="C611" s="8"/>
    </row>
    <row r="612" spans="1:3" ht="13.5">
      <c r="A612" s="6" t="s">
        <v>1102</v>
      </c>
      <c r="B612" s="11"/>
      <c r="C612" s="8"/>
    </row>
    <row r="613" spans="1:3" ht="13.5">
      <c r="A613" s="6" t="s">
        <v>477</v>
      </c>
      <c r="B613" s="11"/>
      <c r="C613" s="8"/>
    </row>
    <row r="614" spans="1:3" ht="13.5">
      <c r="A614" s="6" t="s">
        <v>311</v>
      </c>
      <c r="B614" s="11"/>
      <c r="C614" s="8"/>
    </row>
    <row r="615" spans="1:3" ht="13.5">
      <c r="A615" s="6" t="s">
        <v>1103</v>
      </c>
      <c r="B615" s="11"/>
      <c r="C615" s="8"/>
    </row>
    <row r="616" spans="1:3" ht="13.5">
      <c r="A616" s="6" t="s">
        <v>594</v>
      </c>
      <c r="B616" s="11"/>
      <c r="C616" s="8"/>
    </row>
    <row r="617" spans="1:3" ht="13.5">
      <c r="A617" s="6" t="s">
        <v>1104</v>
      </c>
      <c r="B617" s="11"/>
      <c r="C617" s="8"/>
    </row>
    <row r="618" spans="1:3" ht="13.5">
      <c r="A618" s="6" t="s">
        <v>1105</v>
      </c>
      <c r="B618" s="11"/>
      <c r="C618" s="8"/>
    </row>
    <row r="619" spans="1:3" ht="13.5">
      <c r="A619" s="6" t="s">
        <v>1106</v>
      </c>
      <c r="B619" s="11"/>
      <c r="C619" s="8"/>
    </row>
    <row r="620" spans="1:3" ht="13.5">
      <c r="A620" s="6" t="s">
        <v>1107</v>
      </c>
      <c r="B620" s="11"/>
      <c r="C620" s="8"/>
    </row>
    <row r="621" spans="1:3" ht="13.5">
      <c r="A621" s="6" t="s">
        <v>1108</v>
      </c>
      <c r="B621" s="11"/>
      <c r="C621" s="8"/>
    </row>
    <row r="622" spans="1:3" ht="13.5">
      <c r="A622" s="6" t="s">
        <v>1109</v>
      </c>
      <c r="B622" s="11"/>
      <c r="C622" s="8"/>
    </row>
    <row r="623" spans="1:3" ht="13.5">
      <c r="A623" s="6" t="s">
        <v>1110</v>
      </c>
      <c r="B623" s="11"/>
      <c r="C623" s="8"/>
    </row>
    <row r="624" spans="1:3" ht="13.5">
      <c r="A624" s="6" t="s">
        <v>504</v>
      </c>
      <c r="B624" s="11"/>
      <c r="C624" s="8"/>
    </row>
    <row r="625" spans="1:3" ht="13.5">
      <c r="A625" s="6" t="s">
        <v>21</v>
      </c>
      <c r="B625" s="11"/>
      <c r="C625" s="8"/>
    </row>
    <row r="626" spans="1:3" ht="13.5">
      <c r="A626" s="6" t="s">
        <v>1111</v>
      </c>
      <c r="B626" s="11"/>
      <c r="C626" s="8"/>
    </row>
    <row r="627" spans="1:3" ht="13.5">
      <c r="A627" s="6" t="s">
        <v>1112</v>
      </c>
      <c r="B627" s="11"/>
      <c r="C627" s="8"/>
    </row>
    <row r="628" spans="1:3" ht="13.5">
      <c r="A628" s="6" t="s">
        <v>605</v>
      </c>
      <c r="B628" s="11"/>
      <c r="C628" s="8"/>
    </row>
    <row r="629" spans="1:3" ht="13.5">
      <c r="A629" s="6" t="s">
        <v>1113</v>
      </c>
      <c r="B629" s="11"/>
      <c r="C629" s="8"/>
    </row>
    <row r="630" spans="1:3" ht="13.5">
      <c r="A630" s="6" t="s">
        <v>1114</v>
      </c>
      <c r="B630" s="11"/>
      <c r="C630" s="8"/>
    </row>
    <row r="631" spans="1:3" ht="13.5">
      <c r="A631" s="6" t="s">
        <v>1115</v>
      </c>
      <c r="B631" s="11"/>
      <c r="C631" s="8"/>
    </row>
    <row r="632" spans="1:3" ht="13.5">
      <c r="A632" s="6" t="s">
        <v>1116</v>
      </c>
      <c r="B632" s="11"/>
      <c r="C632" s="8"/>
    </row>
    <row r="633" spans="1:3" ht="13.5">
      <c r="A633" s="6" t="s">
        <v>1117</v>
      </c>
      <c r="B633" s="11"/>
      <c r="C633" s="8"/>
    </row>
    <row r="634" spans="1:3" ht="13.5">
      <c r="A634" s="6" t="s">
        <v>1118</v>
      </c>
      <c r="B634" s="11"/>
      <c r="C634" s="8"/>
    </row>
    <row r="635" spans="1:3" ht="13.5">
      <c r="A635" s="6" t="s">
        <v>1119</v>
      </c>
      <c r="B635" s="11"/>
      <c r="C635" s="8"/>
    </row>
    <row r="636" spans="1:3" ht="13.5">
      <c r="A636" s="6" t="s">
        <v>1120</v>
      </c>
      <c r="B636" s="11"/>
      <c r="C636" s="8"/>
    </row>
    <row r="637" spans="1:3" ht="13.5">
      <c r="A637" s="6" t="s">
        <v>340</v>
      </c>
      <c r="B637" s="11"/>
      <c r="C637" s="8"/>
    </row>
    <row r="638" spans="1:3" ht="13.5">
      <c r="A638" s="6" t="s">
        <v>1121</v>
      </c>
      <c r="B638" s="11"/>
      <c r="C638" s="8"/>
    </row>
    <row r="639" spans="1:3" ht="13.5">
      <c r="A639" s="6" t="s">
        <v>1122</v>
      </c>
      <c r="B639" s="11"/>
      <c r="C639" s="8"/>
    </row>
    <row r="640" spans="1:3" ht="13.5">
      <c r="A640" s="6" t="s">
        <v>581</v>
      </c>
      <c r="B640" s="11"/>
      <c r="C640" s="8"/>
    </row>
    <row r="641" spans="1:3" ht="13.5">
      <c r="A641" s="6" t="s">
        <v>1123</v>
      </c>
      <c r="B641" s="11"/>
      <c r="C641" s="8"/>
    </row>
    <row r="642" spans="1:3" ht="13.5">
      <c r="A642" s="6" t="s">
        <v>1124</v>
      </c>
      <c r="B642" s="11"/>
      <c r="C642" s="8"/>
    </row>
    <row r="643" spans="1:3" ht="13.5">
      <c r="A643" s="6" t="s">
        <v>1125</v>
      </c>
      <c r="B643" s="11"/>
      <c r="C643" s="8"/>
    </row>
    <row r="644" spans="1:3" ht="13.5">
      <c r="A644" s="6" t="s">
        <v>1126</v>
      </c>
      <c r="B644" s="11"/>
      <c r="C644" s="8"/>
    </row>
    <row r="645" spans="1:3" ht="13.5">
      <c r="A645" s="6" t="s">
        <v>1127</v>
      </c>
      <c r="B645" s="11"/>
      <c r="C645" s="8"/>
    </row>
    <row r="646" spans="1:3" ht="13.5">
      <c r="A646" s="6" t="s">
        <v>1128</v>
      </c>
      <c r="B646" s="11"/>
      <c r="C646" s="8"/>
    </row>
    <row r="647" spans="1:3" ht="13.5">
      <c r="A647" s="6" t="s">
        <v>1129</v>
      </c>
      <c r="B647" s="11"/>
      <c r="C647" s="8"/>
    </row>
    <row r="648" spans="1:3" ht="13.5">
      <c r="A648" s="6" t="s">
        <v>1130</v>
      </c>
      <c r="B648" s="11"/>
      <c r="C648" s="8"/>
    </row>
    <row r="649" spans="1:3" ht="13.5">
      <c r="A649" s="6" t="s">
        <v>1131</v>
      </c>
      <c r="B649" s="11"/>
      <c r="C649" s="8"/>
    </row>
    <row r="650" spans="1:3" ht="13.5">
      <c r="A650" s="6" t="s">
        <v>1132</v>
      </c>
      <c r="B650" s="11"/>
      <c r="C650" s="8"/>
    </row>
    <row r="651" spans="1:3" ht="13.5">
      <c r="A651" s="6" t="s">
        <v>1133</v>
      </c>
      <c r="B651" s="11"/>
      <c r="C651" s="8"/>
    </row>
    <row r="652" spans="1:3" ht="13.5">
      <c r="A652" s="6" t="s">
        <v>438</v>
      </c>
      <c r="B652" s="11"/>
      <c r="C652" s="8"/>
    </row>
    <row r="653" spans="1:3" ht="13.5">
      <c r="A653" s="6" t="s">
        <v>1134</v>
      </c>
      <c r="B653" s="11"/>
      <c r="C653" s="8"/>
    </row>
    <row r="654" spans="1:3" ht="13.5">
      <c r="A654" s="6" t="s">
        <v>1135</v>
      </c>
      <c r="B654" s="11"/>
      <c r="C654" s="8"/>
    </row>
    <row r="655" spans="1:3" ht="13.5">
      <c r="A655" s="6" t="s">
        <v>1136</v>
      </c>
      <c r="B655" s="11"/>
      <c r="C655" s="8"/>
    </row>
    <row r="656" spans="1:3" ht="13.5">
      <c r="A656" s="6" t="s">
        <v>1137</v>
      </c>
      <c r="B656" s="11"/>
      <c r="C656" s="8"/>
    </row>
    <row r="657" spans="1:3" ht="13.5">
      <c r="A657" s="6" t="s">
        <v>1138</v>
      </c>
      <c r="B657" s="11"/>
      <c r="C657" s="8"/>
    </row>
    <row r="658" spans="1:3" ht="13.5">
      <c r="A658" s="6" t="s">
        <v>1139</v>
      </c>
      <c r="B658" s="11"/>
      <c r="C658" s="8"/>
    </row>
    <row r="659" spans="1:3" ht="13.5">
      <c r="A659" s="6" t="s">
        <v>1140</v>
      </c>
      <c r="B659" s="11"/>
      <c r="C659" s="8"/>
    </row>
    <row r="660" spans="1:3" ht="13.5">
      <c r="A660" s="6" t="s">
        <v>1141</v>
      </c>
      <c r="B660" s="11"/>
      <c r="C660" s="8"/>
    </row>
    <row r="661" spans="1:3" ht="13.5">
      <c r="A661" s="6" t="s">
        <v>49</v>
      </c>
      <c r="B661" s="11"/>
      <c r="C661" s="8"/>
    </row>
    <row r="662" spans="1:3" ht="13.5">
      <c r="A662" s="6" t="s">
        <v>1142</v>
      </c>
      <c r="B662" s="11"/>
      <c r="C662" s="8"/>
    </row>
    <row r="663" spans="1:3" ht="13.5">
      <c r="A663" s="6" t="s">
        <v>206</v>
      </c>
      <c r="B663" s="11"/>
      <c r="C663" s="8"/>
    </row>
    <row r="664" spans="1:3" ht="13.5">
      <c r="A664" s="6" t="s">
        <v>29</v>
      </c>
      <c r="B664" s="11"/>
      <c r="C664" s="8"/>
    </row>
    <row r="665" spans="1:3" ht="13.5">
      <c r="A665" s="6" t="s">
        <v>1143</v>
      </c>
      <c r="B665" s="11"/>
      <c r="C665" s="8"/>
    </row>
    <row r="666" spans="1:3" ht="13.5">
      <c r="A666" s="6" t="s">
        <v>1144</v>
      </c>
      <c r="B666" s="11"/>
      <c r="C666" s="8"/>
    </row>
    <row r="667" spans="1:3" ht="13.5">
      <c r="A667" s="6" t="s">
        <v>1145</v>
      </c>
      <c r="B667" s="11"/>
      <c r="C667" s="8"/>
    </row>
    <row r="668" spans="1:3" ht="13.5">
      <c r="A668" s="6" t="s">
        <v>1146</v>
      </c>
      <c r="B668" s="11"/>
      <c r="C668" s="8"/>
    </row>
    <row r="669" spans="1:3" ht="13.5">
      <c r="A669" s="6" t="s">
        <v>1147</v>
      </c>
      <c r="B669" s="11"/>
      <c r="C669" s="8"/>
    </row>
    <row r="670" spans="1:3" ht="13.5">
      <c r="A670" s="6" t="s">
        <v>1148</v>
      </c>
      <c r="B670" s="11"/>
      <c r="C670" s="8"/>
    </row>
    <row r="671" spans="1:3" ht="13.5">
      <c r="A671" s="6" t="s">
        <v>1149</v>
      </c>
      <c r="B671" s="11"/>
      <c r="C671" s="8"/>
    </row>
    <row r="672" spans="1:3" ht="13.5">
      <c r="A672" s="6" t="s">
        <v>436</v>
      </c>
      <c r="B672" s="11"/>
      <c r="C672" s="8"/>
    </row>
    <row r="673" spans="1:3" ht="13.5">
      <c r="A673" s="6" t="s">
        <v>1150</v>
      </c>
      <c r="B673" s="11"/>
      <c r="C673" s="8"/>
    </row>
    <row r="674" spans="1:3" ht="13.5">
      <c r="A674" s="6" t="s">
        <v>1151</v>
      </c>
      <c r="B674" s="11"/>
      <c r="C674" s="8"/>
    </row>
    <row r="675" spans="1:3" ht="13.5">
      <c r="A675" s="6" t="s">
        <v>1152</v>
      </c>
      <c r="B675" s="11"/>
      <c r="C675" s="8"/>
    </row>
    <row r="676" spans="1:3" ht="13.5">
      <c r="A676" s="6" t="s">
        <v>1153</v>
      </c>
      <c r="B676" s="11"/>
      <c r="C676" s="8"/>
    </row>
    <row r="677" spans="1:3" ht="13.5">
      <c r="A677" s="6" t="s">
        <v>1154</v>
      </c>
      <c r="B677" s="11"/>
      <c r="C677" s="8"/>
    </row>
    <row r="678" spans="1:3" ht="13.5">
      <c r="A678" s="6" t="s">
        <v>1155</v>
      </c>
      <c r="B678" s="11"/>
      <c r="C678" s="8"/>
    </row>
    <row r="679" spans="1:3" ht="13.5">
      <c r="A679" s="6" t="s">
        <v>1156</v>
      </c>
      <c r="B679" s="11"/>
      <c r="C679" s="8"/>
    </row>
    <row r="680" spans="1:3" ht="13.5">
      <c r="A680" s="6" t="s">
        <v>1157</v>
      </c>
      <c r="B680" s="11"/>
      <c r="C680" s="8"/>
    </row>
    <row r="681" spans="1:3" ht="13.5">
      <c r="A681" s="6" t="s">
        <v>1158</v>
      </c>
      <c r="B681" s="11"/>
      <c r="C681" s="8"/>
    </row>
    <row r="682" spans="1:3" ht="13.5">
      <c r="A682" s="6" t="s">
        <v>1159</v>
      </c>
      <c r="B682" s="11"/>
      <c r="C682" s="8"/>
    </row>
    <row r="683" spans="1:3" ht="13.5">
      <c r="A683" s="6" t="s">
        <v>1160</v>
      </c>
      <c r="B683" s="11"/>
      <c r="C683" s="8"/>
    </row>
    <row r="684" spans="1:3" ht="13.5">
      <c r="A684" s="6" t="s">
        <v>1161</v>
      </c>
      <c r="B684" s="11"/>
      <c r="C684" s="8"/>
    </row>
    <row r="685" spans="1:3" ht="13.5">
      <c r="A685" s="6" t="s">
        <v>1162</v>
      </c>
      <c r="B685" s="11"/>
      <c r="C685" s="8"/>
    </row>
    <row r="686" spans="1:3" ht="13.5">
      <c r="A686" s="6" t="s">
        <v>1163</v>
      </c>
      <c r="B686" s="11"/>
      <c r="C686" s="8"/>
    </row>
    <row r="687" spans="1:3" ht="13.5">
      <c r="A687" s="6" t="s">
        <v>1164</v>
      </c>
      <c r="B687" s="11"/>
      <c r="C687" s="8"/>
    </row>
    <row r="688" spans="1:3" ht="13.5">
      <c r="A688" s="6" t="s">
        <v>1165</v>
      </c>
      <c r="B688" s="11"/>
      <c r="C688" s="8"/>
    </row>
    <row r="689" spans="1:3" ht="13.5">
      <c r="A689" s="6" t="s">
        <v>1166</v>
      </c>
      <c r="B689" s="11"/>
      <c r="C689" s="8"/>
    </row>
    <row r="690" spans="1:3" ht="13.5">
      <c r="A690" s="6" t="s">
        <v>1167</v>
      </c>
      <c r="B690" s="11"/>
      <c r="C690" s="8"/>
    </row>
    <row r="691" spans="1:3" ht="13.5">
      <c r="A691" s="6" t="s">
        <v>1168</v>
      </c>
      <c r="B691" s="11"/>
      <c r="C691" s="8"/>
    </row>
    <row r="692" spans="1:3" ht="13.5">
      <c r="A692" s="6" t="s">
        <v>1169</v>
      </c>
      <c r="B692" s="11"/>
      <c r="C692" s="8"/>
    </row>
    <row r="693" spans="1:3" ht="13.5">
      <c r="A693" s="6" t="s">
        <v>1170</v>
      </c>
      <c r="B693" s="11"/>
      <c r="C693" s="8"/>
    </row>
    <row r="694" spans="1:3" ht="13.5">
      <c r="A694" s="6" t="s">
        <v>1171</v>
      </c>
      <c r="B694" s="11"/>
      <c r="C694" s="8"/>
    </row>
    <row r="695" spans="1:3" ht="13.5">
      <c r="A695" s="6" t="s">
        <v>1172</v>
      </c>
      <c r="B695" s="11"/>
      <c r="C695" s="8"/>
    </row>
    <row r="696" spans="1:3" ht="13.5">
      <c r="A696" s="6" t="s">
        <v>1173</v>
      </c>
      <c r="B696" s="11"/>
      <c r="C696" s="8"/>
    </row>
    <row r="697" spans="1:3" ht="13.5">
      <c r="A697" s="6" t="s">
        <v>1174</v>
      </c>
      <c r="B697" s="11"/>
      <c r="C697" s="8"/>
    </row>
    <row r="698" spans="1:3" ht="13.5">
      <c r="A698" s="6" t="s">
        <v>1175</v>
      </c>
      <c r="B698" s="11"/>
      <c r="C698" s="8"/>
    </row>
    <row r="699" spans="1:3" ht="13.5">
      <c r="A699" s="6" t="s">
        <v>1176</v>
      </c>
      <c r="B699" s="11"/>
      <c r="C699" s="8"/>
    </row>
    <row r="700" spans="1:3" ht="13.5">
      <c r="A700" s="6" t="s">
        <v>1177</v>
      </c>
      <c r="B700" s="11"/>
      <c r="C700" s="8"/>
    </row>
    <row r="701" spans="1:3" ht="13.5">
      <c r="A701" s="6" t="s">
        <v>232</v>
      </c>
      <c r="B701" s="11"/>
      <c r="C701" s="8"/>
    </row>
    <row r="702" spans="1:3" ht="13.5">
      <c r="A702" s="6" t="s">
        <v>1178</v>
      </c>
      <c r="B702" s="11"/>
      <c r="C702" s="8"/>
    </row>
    <row r="703" spans="1:3" ht="13.5">
      <c r="A703" s="6" t="s">
        <v>1179</v>
      </c>
      <c r="B703" s="11"/>
      <c r="C703" s="8"/>
    </row>
    <row r="704" spans="1:3" ht="13.5">
      <c r="A704" s="6" t="s">
        <v>1180</v>
      </c>
      <c r="B704" s="11"/>
      <c r="C704" s="8"/>
    </row>
    <row r="705" spans="1:3" ht="13.5">
      <c r="A705" s="6" t="s">
        <v>1181</v>
      </c>
      <c r="B705" s="11"/>
      <c r="C705" s="8"/>
    </row>
    <row r="706" spans="1:3" ht="13.5">
      <c r="A706" s="6" t="s">
        <v>89</v>
      </c>
      <c r="B706" s="11"/>
      <c r="C706" s="8"/>
    </row>
    <row r="707" spans="1:3" ht="13.5">
      <c r="A707" s="6" t="s">
        <v>1182</v>
      </c>
      <c r="B707" s="11"/>
      <c r="C707" s="8"/>
    </row>
    <row r="708" spans="1:3" ht="13.5">
      <c r="A708" s="6" t="s">
        <v>1183</v>
      </c>
      <c r="B708" s="11"/>
      <c r="C708" s="8"/>
    </row>
    <row r="709" spans="1:3" ht="13.5">
      <c r="A709" s="6" t="s">
        <v>1184</v>
      </c>
      <c r="B709" s="11"/>
      <c r="C709" s="8"/>
    </row>
    <row r="710" spans="1:3" ht="13.5">
      <c r="A710" s="6" t="s">
        <v>1185</v>
      </c>
      <c r="B710" s="11"/>
      <c r="C710" s="8"/>
    </row>
    <row r="711" spans="1:3" ht="13.5">
      <c r="A711" s="6" t="s">
        <v>1186</v>
      </c>
      <c r="B711" s="11"/>
      <c r="C711" s="8"/>
    </row>
    <row r="712" spans="1:3" ht="13.5">
      <c r="A712" s="6" t="s">
        <v>1187</v>
      </c>
      <c r="B712" s="11"/>
      <c r="C712" s="8"/>
    </row>
    <row r="713" spans="1:3" ht="13.5">
      <c r="A713" s="6" t="s">
        <v>192</v>
      </c>
      <c r="B713" s="11"/>
      <c r="C713" s="8"/>
    </row>
    <row r="714" spans="1:3" ht="13.5">
      <c r="A714" s="6" t="s">
        <v>1188</v>
      </c>
      <c r="B714" s="11"/>
      <c r="C714" s="8"/>
    </row>
    <row r="715" spans="1:3" ht="13.5">
      <c r="A715" s="6" t="s">
        <v>17</v>
      </c>
      <c r="B715" s="11"/>
      <c r="C715" s="8"/>
    </row>
    <row r="716" spans="1:3" ht="13.5">
      <c r="A716" s="6" t="s">
        <v>1189</v>
      </c>
      <c r="B716" s="11"/>
      <c r="C716" s="8"/>
    </row>
    <row r="717" spans="1:3" ht="13.5">
      <c r="A717" s="6" t="s">
        <v>1190</v>
      </c>
      <c r="B717" s="11"/>
      <c r="C717" s="8"/>
    </row>
    <row r="718" spans="1:3" ht="13.5">
      <c r="A718" s="6" t="s">
        <v>1191</v>
      </c>
      <c r="B718" s="11"/>
      <c r="C718" s="8"/>
    </row>
    <row r="719" spans="1:3" ht="13.5">
      <c r="A719" s="6" t="s">
        <v>1192</v>
      </c>
      <c r="B719" s="11"/>
      <c r="C719" s="8"/>
    </row>
    <row r="720" spans="1:3" ht="13.5">
      <c r="A720" s="6" t="s">
        <v>1193</v>
      </c>
      <c r="B720" s="11"/>
      <c r="C720" s="8"/>
    </row>
    <row r="721" spans="1:3" ht="13.5">
      <c r="A721" s="6" t="s">
        <v>1194</v>
      </c>
      <c r="B721" s="11"/>
      <c r="C721" s="8"/>
    </row>
    <row r="722" spans="1:3" ht="13.5">
      <c r="A722" s="6" t="s">
        <v>1195</v>
      </c>
      <c r="B722" s="11"/>
      <c r="C722" s="8"/>
    </row>
    <row r="723" spans="1:3" ht="13.5">
      <c r="A723" s="6" t="s">
        <v>1196</v>
      </c>
      <c r="B723" s="11"/>
      <c r="C723" s="8"/>
    </row>
    <row r="724" spans="1:3" ht="13.5">
      <c r="A724" s="6" t="s">
        <v>1197</v>
      </c>
      <c r="B724" s="11"/>
      <c r="C724" s="8"/>
    </row>
    <row r="725" spans="1:3" ht="13.5">
      <c r="A725" s="6" t="s">
        <v>1198</v>
      </c>
      <c r="B725" s="11"/>
      <c r="C725" s="8"/>
    </row>
    <row r="726" spans="1:3" ht="13.5">
      <c r="A726" s="6" t="s">
        <v>1199</v>
      </c>
      <c r="B726" s="11"/>
      <c r="C726" s="8"/>
    </row>
    <row r="727" spans="1:3" ht="13.5">
      <c r="A727" s="6" t="s">
        <v>76</v>
      </c>
      <c r="B727" s="11"/>
      <c r="C727" s="8"/>
    </row>
    <row r="728" spans="1:3" ht="13.5">
      <c r="A728" s="6" t="s">
        <v>1200</v>
      </c>
      <c r="B728" s="11"/>
      <c r="C728" s="8"/>
    </row>
    <row r="729" spans="1:3" ht="13.5">
      <c r="A729" s="6" t="s">
        <v>1201</v>
      </c>
      <c r="B729" s="11"/>
      <c r="C729" s="8"/>
    </row>
    <row r="730" spans="1:3" ht="13.5">
      <c r="A730" s="6" t="s">
        <v>1202</v>
      </c>
      <c r="B730" s="11"/>
      <c r="C730" s="8"/>
    </row>
    <row r="731" spans="1:3" ht="13.5">
      <c r="A731" s="6" t="s">
        <v>1203</v>
      </c>
      <c r="B731" s="11"/>
      <c r="C731" s="8"/>
    </row>
    <row r="732" spans="1:3" ht="13.5">
      <c r="A732" s="6" t="s">
        <v>1204</v>
      </c>
      <c r="B732" s="11"/>
      <c r="C732" s="8"/>
    </row>
    <row r="733" spans="1:3" ht="13.5">
      <c r="A733" s="6" t="s">
        <v>1205</v>
      </c>
      <c r="B733" s="11"/>
      <c r="C733" s="8"/>
    </row>
    <row r="734" spans="1:3" ht="13.5">
      <c r="A734" s="6" t="s">
        <v>8</v>
      </c>
      <c r="B734" s="11"/>
      <c r="C734" s="8"/>
    </row>
    <row r="735" spans="1:3" ht="13.5">
      <c r="A735" s="6" t="s">
        <v>1206</v>
      </c>
      <c r="B735" s="11"/>
      <c r="C735" s="8"/>
    </row>
    <row r="736" spans="1:3" ht="13.5">
      <c r="A736" s="6" t="s">
        <v>1207</v>
      </c>
      <c r="B736" s="11"/>
      <c r="C736" s="8"/>
    </row>
    <row r="737" spans="1:3" ht="13.5">
      <c r="A737" s="6" t="s">
        <v>1208</v>
      </c>
      <c r="B737" s="11"/>
      <c r="C737" s="8"/>
    </row>
    <row r="738" spans="1:3" ht="13.5">
      <c r="A738" s="6" t="s">
        <v>1209</v>
      </c>
      <c r="B738" s="11"/>
      <c r="C738" s="8"/>
    </row>
    <row r="739" spans="1:3" ht="13.5">
      <c r="A739" s="6" t="s">
        <v>1210</v>
      </c>
      <c r="B739" s="11"/>
      <c r="C739" s="8"/>
    </row>
    <row r="740" spans="1:3" ht="13.5">
      <c r="A740" s="6" t="s">
        <v>1211</v>
      </c>
      <c r="B740" s="11"/>
      <c r="C740" s="8"/>
    </row>
    <row r="741" spans="1:3" ht="13.5">
      <c r="A741" s="6" t="s">
        <v>1212</v>
      </c>
      <c r="B741" s="11"/>
      <c r="C741" s="8"/>
    </row>
    <row r="742" spans="1:3" ht="13.5">
      <c r="A742" s="6" t="s">
        <v>1213</v>
      </c>
      <c r="B742" s="11"/>
      <c r="C742" s="8"/>
    </row>
    <row r="743" spans="1:3" ht="13.5">
      <c r="A743" s="6" t="s">
        <v>1214</v>
      </c>
      <c r="B743" s="11"/>
      <c r="C743" s="8"/>
    </row>
    <row r="744" spans="1:3" ht="13.5">
      <c r="A744" s="6" t="s">
        <v>1215</v>
      </c>
      <c r="B744" s="11"/>
      <c r="C744" s="8"/>
    </row>
    <row r="745" spans="1:3" ht="13.5">
      <c r="A745" s="6" t="s">
        <v>1216</v>
      </c>
      <c r="B745" s="11"/>
      <c r="C745" s="8"/>
    </row>
    <row r="746" spans="1:3" ht="13.5">
      <c r="A746" s="6" t="s">
        <v>1217</v>
      </c>
      <c r="B746" s="11"/>
      <c r="C746" s="8"/>
    </row>
    <row r="747" spans="1:3" ht="13.5">
      <c r="A747" s="6" t="s">
        <v>1218</v>
      </c>
      <c r="B747" s="11"/>
      <c r="C747" s="8"/>
    </row>
    <row r="748" spans="1:3" ht="13.5">
      <c r="A748" s="6" t="s">
        <v>1219</v>
      </c>
      <c r="B748" s="11"/>
      <c r="C748" s="8"/>
    </row>
    <row r="749" spans="1:3" ht="13.5">
      <c r="A749" s="6" t="s">
        <v>1220</v>
      </c>
      <c r="B749" s="11"/>
      <c r="C749" s="8"/>
    </row>
    <row r="750" spans="1:3" ht="13.5">
      <c r="A750" s="6" t="s">
        <v>1221</v>
      </c>
      <c r="B750" s="11"/>
      <c r="C750" s="8"/>
    </row>
    <row r="751" spans="1:3" ht="13.5">
      <c r="A751" s="6" t="s">
        <v>1222</v>
      </c>
      <c r="B751" s="11"/>
      <c r="C751" s="8"/>
    </row>
    <row r="752" spans="1:3" ht="13.5">
      <c r="A752" s="6" t="s">
        <v>502</v>
      </c>
      <c r="B752" s="11"/>
      <c r="C752" s="8"/>
    </row>
    <row r="753" spans="1:3" ht="13.5">
      <c r="A753" s="6" t="s">
        <v>1223</v>
      </c>
      <c r="B753" s="11"/>
      <c r="C753" s="8"/>
    </row>
    <row r="754" spans="1:3" ht="13.5">
      <c r="A754" s="6" t="s">
        <v>1224</v>
      </c>
      <c r="B754" s="11"/>
      <c r="C754" s="8"/>
    </row>
    <row r="755" spans="1:3" ht="13.5">
      <c r="A755" s="6" t="s">
        <v>48</v>
      </c>
      <c r="B755" s="11"/>
      <c r="C755" s="8"/>
    </row>
    <row r="756" spans="1:3" ht="13.5">
      <c r="A756" s="6" t="s">
        <v>1225</v>
      </c>
      <c r="B756" s="11"/>
      <c r="C756" s="8"/>
    </row>
    <row r="757" spans="1:3" ht="13.5">
      <c r="A757" s="6" t="s">
        <v>1226</v>
      </c>
      <c r="B757" s="11"/>
      <c r="C757" s="8"/>
    </row>
    <row r="758" spans="1:3" ht="13.5">
      <c r="A758" s="6" t="s">
        <v>1227</v>
      </c>
      <c r="B758" s="11"/>
      <c r="C758" s="8"/>
    </row>
    <row r="759" spans="1:3" ht="13.5">
      <c r="A759" s="6" t="s">
        <v>296</v>
      </c>
      <c r="B759" s="11"/>
      <c r="C759" s="8"/>
    </row>
    <row r="760" spans="1:3" ht="13.5">
      <c r="A760" s="6" t="s">
        <v>1228</v>
      </c>
      <c r="B760" s="11"/>
      <c r="C760" s="8"/>
    </row>
    <row r="761" spans="1:3" ht="13.5">
      <c r="A761" s="6" t="s">
        <v>1229</v>
      </c>
      <c r="B761" s="11"/>
      <c r="C761" s="8"/>
    </row>
    <row r="762" spans="1:3" ht="13.5">
      <c r="A762" s="6" t="s">
        <v>1230</v>
      </c>
      <c r="B762" s="11"/>
      <c r="C762" s="8"/>
    </row>
    <row r="763" spans="1:3" ht="13.5">
      <c r="A763" s="6" t="s">
        <v>1231</v>
      </c>
      <c r="B763" s="11"/>
      <c r="C763" s="8"/>
    </row>
    <row r="764" spans="1:3" ht="13.5">
      <c r="A764" s="6" t="s">
        <v>389</v>
      </c>
      <c r="B764" s="11"/>
      <c r="C764" s="8"/>
    </row>
    <row r="765" spans="1:3" ht="13.5">
      <c r="A765" s="6" t="s">
        <v>1232</v>
      </c>
      <c r="B765" s="11"/>
      <c r="C765" s="8"/>
    </row>
    <row r="766" spans="1:3" ht="13.5">
      <c r="A766" s="6" t="s">
        <v>1233</v>
      </c>
      <c r="B766" s="11"/>
      <c r="C766" s="8"/>
    </row>
    <row r="767" spans="1:3" ht="13.5">
      <c r="A767" s="6" t="s">
        <v>1234</v>
      </c>
      <c r="B767" s="11"/>
      <c r="C767" s="8"/>
    </row>
    <row r="768" spans="1:3" ht="13.5">
      <c r="A768" s="6" t="s">
        <v>1235</v>
      </c>
      <c r="B768" s="11"/>
      <c r="C768" s="8"/>
    </row>
    <row r="769" spans="1:3" ht="13.5">
      <c r="A769" s="6" t="s">
        <v>1236</v>
      </c>
      <c r="B769" s="11"/>
      <c r="C769" s="8"/>
    </row>
    <row r="770" spans="1:3" ht="13.5">
      <c r="A770" s="6" t="s">
        <v>1237</v>
      </c>
      <c r="B770" s="11"/>
      <c r="C770" s="8"/>
    </row>
    <row r="771" spans="1:3" ht="13.5">
      <c r="A771" s="6" t="s">
        <v>1238</v>
      </c>
      <c r="B771" s="11"/>
      <c r="C771" s="8"/>
    </row>
    <row r="772" spans="1:3" ht="13.5">
      <c r="A772" s="6" t="s">
        <v>1239</v>
      </c>
      <c r="B772" s="11"/>
      <c r="C772" s="8"/>
    </row>
    <row r="773" spans="1:3" ht="13.5">
      <c r="A773" s="6" t="s">
        <v>1240</v>
      </c>
      <c r="B773" s="11"/>
      <c r="C773" s="8"/>
    </row>
    <row r="774" spans="1:3" ht="13.5">
      <c r="A774" s="6" t="s">
        <v>1241</v>
      </c>
      <c r="B774" s="11"/>
      <c r="C774" s="8"/>
    </row>
    <row r="775" spans="1:3" ht="13.5">
      <c r="A775" s="6" t="s">
        <v>1242</v>
      </c>
      <c r="B775" s="11"/>
      <c r="C775" s="8"/>
    </row>
    <row r="776" spans="1:3" ht="13.5">
      <c r="A776" s="6" t="s">
        <v>19</v>
      </c>
      <c r="B776" s="11"/>
      <c r="C776" s="8"/>
    </row>
    <row r="777" spans="1:3" ht="13.5">
      <c r="A777" s="6" t="s">
        <v>1243</v>
      </c>
      <c r="B777" s="11"/>
      <c r="C777" s="8"/>
    </row>
    <row r="778" spans="1:3" ht="13.5">
      <c r="A778" s="6" t="s">
        <v>1244</v>
      </c>
      <c r="B778" s="11"/>
      <c r="C778" s="8"/>
    </row>
    <row r="779" spans="1:3" ht="13.5">
      <c r="A779" s="6" t="s">
        <v>1245</v>
      </c>
      <c r="B779" s="11"/>
      <c r="C779" s="8"/>
    </row>
    <row r="780" spans="1:3" ht="13.5">
      <c r="A780" s="6" t="s">
        <v>1246</v>
      </c>
      <c r="B780" s="11"/>
      <c r="C780" s="8"/>
    </row>
    <row r="781" spans="1:3" ht="13.5">
      <c r="A781" s="6" t="s">
        <v>1247</v>
      </c>
      <c r="B781" s="11"/>
      <c r="C781" s="8"/>
    </row>
    <row r="782" spans="1:3" ht="13.5">
      <c r="A782" s="6" t="s">
        <v>1248</v>
      </c>
      <c r="B782" s="11"/>
      <c r="C782" s="8"/>
    </row>
    <row r="783" spans="1:3" ht="13.5">
      <c r="A783" s="6" t="s">
        <v>1249</v>
      </c>
      <c r="B783" s="11"/>
      <c r="C783" s="8"/>
    </row>
    <row r="784" spans="1:3" ht="13.5">
      <c r="A784" s="6" t="s">
        <v>1250</v>
      </c>
      <c r="B784" s="11"/>
      <c r="C784" s="8"/>
    </row>
    <row r="785" spans="1:3" ht="13.5">
      <c r="A785" s="6" t="s">
        <v>1251</v>
      </c>
      <c r="B785" s="11"/>
      <c r="C785" s="8"/>
    </row>
    <row r="786" spans="1:3" ht="13.5">
      <c r="A786" s="6" t="s">
        <v>423</v>
      </c>
      <c r="B786" s="11"/>
      <c r="C786" s="8"/>
    </row>
    <row r="787" spans="1:3" ht="13.5">
      <c r="A787" s="6" t="s">
        <v>1252</v>
      </c>
      <c r="B787" s="11"/>
      <c r="C787" s="8"/>
    </row>
    <row r="788" spans="1:3" ht="13.5">
      <c r="A788" s="6" t="s">
        <v>1253</v>
      </c>
      <c r="B788" s="11"/>
      <c r="C788" s="8"/>
    </row>
    <row r="789" spans="1:3" ht="13.5">
      <c r="A789" s="6" t="s">
        <v>1254</v>
      </c>
      <c r="B789" s="11"/>
      <c r="C789" s="8"/>
    </row>
    <row r="790" spans="1:3" ht="13.5">
      <c r="A790" s="6" t="s">
        <v>1255</v>
      </c>
      <c r="B790" s="11"/>
      <c r="C790" s="8"/>
    </row>
    <row r="791" spans="1:3" ht="13.5">
      <c r="A791" s="6" t="s">
        <v>1256</v>
      </c>
      <c r="B791" s="11"/>
      <c r="C791" s="8"/>
    </row>
    <row r="792" spans="1:3" ht="13.5">
      <c r="A792" s="6" t="s">
        <v>1257</v>
      </c>
      <c r="B792" s="11"/>
      <c r="C792" s="8"/>
    </row>
    <row r="793" spans="1:3" ht="13.5">
      <c r="A793" s="6" t="s">
        <v>1258</v>
      </c>
      <c r="B793" s="11"/>
      <c r="C793" s="8"/>
    </row>
    <row r="794" spans="1:3" ht="13.5">
      <c r="A794" s="6" t="s">
        <v>1259</v>
      </c>
      <c r="B794" s="11"/>
      <c r="C794" s="8"/>
    </row>
    <row r="795" spans="1:3" ht="13.5">
      <c r="A795" s="6" t="s">
        <v>1260</v>
      </c>
      <c r="B795" s="11"/>
      <c r="C795" s="8"/>
    </row>
    <row r="796" spans="1:3" ht="13.5">
      <c r="A796" s="6" t="s">
        <v>1261</v>
      </c>
      <c r="B796" s="11"/>
      <c r="C796" s="8"/>
    </row>
    <row r="797" spans="1:3" ht="13.5">
      <c r="A797" s="6" t="s">
        <v>1262</v>
      </c>
      <c r="B797" s="11"/>
      <c r="C797" s="8"/>
    </row>
    <row r="798" spans="1:3" ht="13.5">
      <c r="A798" s="6" t="s">
        <v>1263</v>
      </c>
      <c r="B798" s="11"/>
      <c r="C798" s="8"/>
    </row>
    <row r="799" spans="1:3" ht="13.5">
      <c r="A799" s="6" t="s">
        <v>1264</v>
      </c>
      <c r="B799" s="11"/>
      <c r="C799" s="8"/>
    </row>
    <row r="800" spans="1:3" ht="13.5">
      <c r="A800" s="6" t="s">
        <v>1265</v>
      </c>
      <c r="B800" s="11"/>
      <c r="C800" s="8"/>
    </row>
    <row r="801" spans="1:3" ht="13.5">
      <c r="A801" s="6" t="s">
        <v>1266</v>
      </c>
      <c r="B801" s="11"/>
      <c r="C801" s="8"/>
    </row>
    <row r="802" spans="1:3" ht="13.5">
      <c r="A802" s="6" t="s">
        <v>1267</v>
      </c>
      <c r="B802" s="11"/>
      <c r="C802" s="8"/>
    </row>
    <row r="803" spans="1:3" ht="13.5">
      <c r="A803" s="6" t="s">
        <v>1268</v>
      </c>
      <c r="B803" s="11"/>
      <c r="C803" s="8"/>
    </row>
    <row r="804" spans="1:3" ht="13.5">
      <c r="A804" s="6" t="s">
        <v>1269</v>
      </c>
      <c r="B804" s="11"/>
      <c r="C804" s="8"/>
    </row>
    <row r="805" spans="1:3" ht="13.5">
      <c r="A805" s="6" t="s">
        <v>1270</v>
      </c>
      <c r="B805" s="11"/>
      <c r="C805" s="8"/>
    </row>
    <row r="806" spans="1:3" ht="13.5">
      <c r="A806" s="6" t="s">
        <v>1271</v>
      </c>
      <c r="B806" s="11"/>
      <c r="C806" s="8"/>
    </row>
    <row r="807" spans="1:3" ht="13.5">
      <c r="A807" s="10">
        <v>43899</v>
      </c>
      <c r="B807" s="11"/>
      <c r="C807" s="8"/>
    </row>
    <row r="808" spans="1:3" ht="13.5">
      <c r="A808" s="6" t="s">
        <v>525</v>
      </c>
      <c r="B808" s="11"/>
      <c r="C808" s="8"/>
    </row>
    <row r="809" spans="1:3" ht="13.5">
      <c r="A809" s="6" t="s">
        <v>1272</v>
      </c>
      <c r="B809" s="11"/>
      <c r="C809" s="8"/>
    </row>
    <row r="810" spans="1:3" ht="13.5">
      <c r="A810" s="6" t="s">
        <v>1273</v>
      </c>
      <c r="B810" s="11"/>
      <c r="C810" s="8"/>
    </row>
    <row r="811" spans="1:3" ht="13.5">
      <c r="A811" s="6" t="s">
        <v>1274</v>
      </c>
      <c r="B811" s="11"/>
      <c r="C811" s="8"/>
    </row>
    <row r="812" spans="1:3" ht="13.5">
      <c r="A812" s="6" t="s">
        <v>1275</v>
      </c>
      <c r="B812" s="11"/>
      <c r="C812" s="8"/>
    </row>
    <row r="813" spans="1:3" ht="13.5">
      <c r="A813" s="6" t="s">
        <v>1276</v>
      </c>
      <c r="B813" s="11"/>
      <c r="C813" s="8"/>
    </row>
    <row r="814" spans="1:3" ht="13.5">
      <c r="A814" s="6" t="s">
        <v>1277</v>
      </c>
      <c r="B814" s="11"/>
      <c r="C814" s="8"/>
    </row>
    <row r="815" spans="1:3" ht="13.5">
      <c r="A815" s="6" t="s">
        <v>1278</v>
      </c>
      <c r="B815" s="11"/>
      <c r="C815" s="8"/>
    </row>
    <row r="816" spans="1:3" ht="13.5">
      <c r="A816" s="6" t="s">
        <v>1279</v>
      </c>
      <c r="B816" s="11"/>
      <c r="C816" s="8"/>
    </row>
    <row r="817" spans="1:3" ht="13.5">
      <c r="A817" s="6" t="s">
        <v>1280</v>
      </c>
      <c r="B817" s="11"/>
      <c r="C817" s="8"/>
    </row>
    <row r="818" spans="1:3" ht="13.5">
      <c r="A818" s="6" t="s">
        <v>1281</v>
      </c>
      <c r="B818" s="11"/>
      <c r="C818" s="8"/>
    </row>
    <row r="819" spans="1:3" ht="13.5">
      <c r="A819" s="6" t="s">
        <v>1282</v>
      </c>
      <c r="B819" s="11"/>
      <c r="C819" s="8"/>
    </row>
    <row r="820" spans="1:3" ht="13.5">
      <c r="A820" s="6" t="s">
        <v>135</v>
      </c>
      <c r="B820" s="11"/>
      <c r="C820" s="8"/>
    </row>
    <row r="821" spans="1:3" ht="13.5">
      <c r="A821" s="6" t="s">
        <v>1283</v>
      </c>
      <c r="B821" s="11"/>
      <c r="C821" s="8"/>
    </row>
    <row r="822" spans="1:3" ht="13.5">
      <c r="A822" s="6" t="s">
        <v>1284</v>
      </c>
      <c r="B822" s="11"/>
      <c r="C822" s="8"/>
    </row>
    <row r="823" spans="1:3" ht="13.5">
      <c r="A823" s="6" t="s">
        <v>1285</v>
      </c>
      <c r="B823" s="11"/>
      <c r="C823" s="8"/>
    </row>
    <row r="824" spans="1:3" ht="13.5">
      <c r="A824" s="6" t="s">
        <v>1286</v>
      </c>
      <c r="B824" s="11"/>
      <c r="C824" s="8"/>
    </row>
    <row r="825" spans="1:3" ht="13.5">
      <c r="A825" s="6" t="s">
        <v>1287</v>
      </c>
      <c r="B825" s="11"/>
      <c r="C825" s="8"/>
    </row>
    <row r="826" spans="1:3" ht="13.5">
      <c r="A826" s="6" t="s">
        <v>294</v>
      </c>
      <c r="B826" s="11"/>
      <c r="C826" s="8"/>
    </row>
    <row r="827" spans="1:3" ht="13.5">
      <c r="A827" s="6" t="s">
        <v>1288</v>
      </c>
      <c r="B827" s="11"/>
      <c r="C827" s="8"/>
    </row>
    <row r="828" spans="1:3" ht="13.5">
      <c r="A828" s="6" t="s">
        <v>1289</v>
      </c>
      <c r="B828" s="11"/>
      <c r="C828" s="8"/>
    </row>
    <row r="829" spans="1:3" ht="13.5">
      <c r="A829" s="6" t="s">
        <v>304</v>
      </c>
      <c r="B829" s="11"/>
      <c r="C829" s="8"/>
    </row>
    <row r="830" spans="1:3" ht="13.5">
      <c r="A830" s="6" t="s">
        <v>2</v>
      </c>
      <c r="B830" s="11"/>
      <c r="C830" s="8"/>
    </row>
    <row r="831" spans="1:3" ht="13.5">
      <c r="A831" s="6" t="s">
        <v>396</v>
      </c>
      <c r="B831" s="11"/>
      <c r="C831" s="8"/>
    </row>
    <row r="832" spans="1:3" ht="13.5">
      <c r="A832" s="6" t="s">
        <v>1290</v>
      </c>
      <c r="B832" s="11"/>
      <c r="C832" s="8"/>
    </row>
    <row r="833" spans="1:3" ht="13.5">
      <c r="A833" s="6" t="s">
        <v>1291</v>
      </c>
      <c r="B833" s="11"/>
      <c r="C833" s="8"/>
    </row>
    <row r="834" spans="1:3" ht="13.5">
      <c r="A834" s="6" t="s">
        <v>1292</v>
      </c>
      <c r="B834" s="11"/>
      <c r="C834" s="8"/>
    </row>
    <row r="835" spans="1:3" ht="13.5">
      <c r="A835" s="6" t="s">
        <v>1293</v>
      </c>
      <c r="B835" s="11"/>
      <c r="C835" s="8"/>
    </row>
    <row r="836" spans="1:3" ht="13.5">
      <c r="A836" s="6" t="s">
        <v>242</v>
      </c>
      <c r="B836" s="11"/>
      <c r="C836" s="8"/>
    </row>
    <row r="837" spans="1:3" ht="13.5">
      <c r="A837" s="6" t="s">
        <v>9</v>
      </c>
      <c r="B837" s="11"/>
      <c r="C837" s="8"/>
    </row>
    <row r="838" spans="1:3" ht="13.5">
      <c r="A838" s="6" t="s">
        <v>1294</v>
      </c>
      <c r="B838" s="11"/>
      <c r="C838" s="8"/>
    </row>
    <row r="839" spans="1:3" ht="13.5">
      <c r="A839" s="6" t="s">
        <v>231</v>
      </c>
      <c r="B839" s="11"/>
      <c r="C839" s="8"/>
    </row>
    <row r="840" spans="1:3" ht="13.5">
      <c r="A840" s="6" t="s">
        <v>60</v>
      </c>
      <c r="B840" s="11"/>
      <c r="C840" s="8"/>
    </row>
    <row r="841" spans="1:3" ht="13.5">
      <c r="A841" s="6" t="s">
        <v>1295</v>
      </c>
      <c r="B841" s="11"/>
      <c r="C841" s="8"/>
    </row>
    <row r="842" spans="1:3" ht="13.5">
      <c r="A842" s="6" t="s">
        <v>1296</v>
      </c>
      <c r="B842" s="11"/>
      <c r="C842" s="8"/>
    </row>
    <row r="843" spans="1:3" ht="13.5">
      <c r="A843" s="6" t="s">
        <v>1297</v>
      </c>
      <c r="B843" s="11"/>
      <c r="C843" s="8"/>
    </row>
    <row r="844" spans="1:3" ht="13.5">
      <c r="A844" s="6" t="s">
        <v>1298</v>
      </c>
      <c r="B844" s="11"/>
      <c r="C844" s="8"/>
    </row>
    <row r="845" spans="1:3" ht="13.5">
      <c r="A845" s="6" t="s">
        <v>1299</v>
      </c>
      <c r="B845" s="11"/>
      <c r="C845" s="8"/>
    </row>
    <row r="846" spans="1:3" ht="13.5">
      <c r="A846" s="6" t="s">
        <v>496</v>
      </c>
      <c r="B846" s="11"/>
      <c r="C846" s="8"/>
    </row>
    <row r="847" spans="1:3" ht="13.5">
      <c r="A847" s="6" t="s">
        <v>455</v>
      </c>
      <c r="B847" s="11"/>
      <c r="C847" s="8"/>
    </row>
    <row r="848" spans="1:3" ht="13.5">
      <c r="A848" s="6" t="s">
        <v>1300</v>
      </c>
      <c r="B848" s="11"/>
      <c r="C848" s="8"/>
    </row>
    <row r="849" spans="1:3" ht="13.5">
      <c r="A849" s="6" t="s">
        <v>1301</v>
      </c>
      <c r="B849" s="11"/>
      <c r="C849" s="8"/>
    </row>
    <row r="850" spans="1:3" ht="13.5">
      <c r="A850" s="6" t="s">
        <v>1302</v>
      </c>
      <c r="B850" s="11"/>
      <c r="C850" s="8"/>
    </row>
    <row r="851" spans="1:3" ht="13.5">
      <c r="A851" s="6" t="s">
        <v>1303</v>
      </c>
      <c r="B851" s="11"/>
      <c r="C851" s="8"/>
    </row>
    <row r="852" spans="1:3" ht="13.5">
      <c r="A852" s="6" t="s">
        <v>1304</v>
      </c>
      <c r="B852" s="11"/>
      <c r="C852" s="8"/>
    </row>
    <row r="853" spans="1:3" ht="13.5">
      <c r="A853" s="6" t="s">
        <v>1305</v>
      </c>
      <c r="B853" s="11"/>
      <c r="C853" s="8"/>
    </row>
    <row r="854" spans="1:3" ht="13.5">
      <c r="A854" s="6" t="s">
        <v>1306</v>
      </c>
      <c r="B854" s="11"/>
      <c r="C854" s="8"/>
    </row>
    <row r="855" spans="1:3" ht="13.5">
      <c r="A855" s="6" t="s">
        <v>1307</v>
      </c>
      <c r="B855" s="11"/>
      <c r="C855" s="8"/>
    </row>
    <row r="856" spans="1:3" ht="13.5">
      <c r="A856" s="6" t="s">
        <v>1308</v>
      </c>
      <c r="B856" s="11"/>
      <c r="C856" s="8"/>
    </row>
    <row r="857" spans="1:3" ht="13.5">
      <c r="A857" s="6" t="s">
        <v>1309</v>
      </c>
      <c r="B857" s="11"/>
      <c r="C857" s="8"/>
    </row>
    <row r="858" spans="1:3" ht="13.5">
      <c r="A858" s="6" t="s">
        <v>1310</v>
      </c>
      <c r="B858" s="11"/>
      <c r="C858" s="8"/>
    </row>
    <row r="859" spans="1:3" ht="13.5">
      <c r="A859" s="6" t="s">
        <v>1311</v>
      </c>
      <c r="B859" s="11"/>
      <c r="C859" s="8"/>
    </row>
    <row r="860" spans="1:3" ht="13.5">
      <c r="A860" s="6" t="s">
        <v>1312</v>
      </c>
      <c r="B860" s="11"/>
      <c r="C860" s="8"/>
    </row>
    <row r="861" spans="1:3" ht="13.5">
      <c r="A861" s="6" t="s">
        <v>1313</v>
      </c>
      <c r="B861" s="11"/>
      <c r="C861" s="8"/>
    </row>
    <row r="862" spans="1:3" ht="13.5">
      <c r="A862" s="6" t="s">
        <v>1314</v>
      </c>
      <c r="B862" s="11"/>
      <c r="C862" s="8"/>
    </row>
    <row r="863" spans="1:3" ht="13.5">
      <c r="A863" s="6" t="s">
        <v>1315</v>
      </c>
      <c r="B863" s="11"/>
      <c r="C863" s="8"/>
    </row>
    <row r="864" spans="1:3" ht="13.5">
      <c r="A864" s="6" t="s">
        <v>1316</v>
      </c>
      <c r="B864" s="11"/>
      <c r="C864" s="8"/>
    </row>
    <row r="865" spans="1:3" ht="13.5">
      <c r="A865" s="6" t="s">
        <v>1317</v>
      </c>
      <c r="B865" s="11"/>
      <c r="C865" s="8"/>
    </row>
    <row r="866" spans="1:3" ht="13.5">
      <c r="A866" s="6" t="s">
        <v>1318</v>
      </c>
      <c r="B866" s="11"/>
      <c r="C866" s="8"/>
    </row>
    <row r="867" spans="1:3" ht="13.5">
      <c r="A867" s="6" t="s">
        <v>1319</v>
      </c>
      <c r="B867" s="11"/>
      <c r="C867" s="8"/>
    </row>
    <row r="868" spans="1:3" ht="13.5">
      <c r="A868" s="6" t="s">
        <v>1320</v>
      </c>
      <c r="B868" s="11"/>
      <c r="C868" s="8"/>
    </row>
    <row r="869" spans="1:3" ht="13.5">
      <c r="A869" s="6" t="s">
        <v>1321</v>
      </c>
      <c r="B869" s="11"/>
      <c r="C869" s="8"/>
    </row>
    <row r="870" spans="1:3" ht="13.5">
      <c r="A870" s="6" t="s">
        <v>1322</v>
      </c>
      <c r="B870" s="11"/>
      <c r="C870" s="8"/>
    </row>
    <row r="871" spans="1:3" ht="13.5">
      <c r="A871" s="6" t="s">
        <v>1323</v>
      </c>
      <c r="B871" s="11"/>
      <c r="C871" s="8"/>
    </row>
    <row r="872" spans="1:3" ht="13.5">
      <c r="A872" s="6" t="s">
        <v>1324</v>
      </c>
      <c r="B872" s="11"/>
      <c r="C872" s="8"/>
    </row>
    <row r="873" spans="1:3" ht="13.5">
      <c r="A873" s="6" t="s">
        <v>1325</v>
      </c>
      <c r="B873" s="11"/>
      <c r="C873" s="8"/>
    </row>
    <row r="874" spans="1:3" ht="13.5">
      <c r="A874" s="6" t="s">
        <v>1326</v>
      </c>
      <c r="B874" s="11"/>
      <c r="C874" s="8"/>
    </row>
    <row r="875" spans="1:3" ht="13.5">
      <c r="A875" s="6" t="s">
        <v>1327</v>
      </c>
      <c r="B875" s="11"/>
      <c r="C875" s="8"/>
    </row>
    <row r="876" spans="1:3" ht="13.5">
      <c r="A876" s="6" t="s">
        <v>1328</v>
      </c>
      <c r="B876" s="11"/>
      <c r="C876" s="8"/>
    </row>
    <row r="877" spans="1:3" ht="13.5">
      <c r="A877" s="6" t="s">
        <v>1329</v>
      </c>
      <c r="B877" s="11"/>
      <c r="C877" s="8"/>
    </row>
    <row r="878" spans="1:3" ht="13.5">
      <c r="A878" s="6" t="s">
        <v>1330</v>
      </c>
      <c r="B878" s="11"/>
      <c r="C878" s="8"/>
    </row>
    <row r="879" spans="1:3" ht="13.5">
      <c r="A879" s="6" t="s">
        <v>1331</v>
      </c>
      <c r="B879" s="11"/>
      <c r="C879" s="8"/>
    </row>
    <row r="880" spans="1:3" ht="13.5">
      <c r="A880" s="6" t="s">
        <v>1332</v>
      </c>
      <c r="B880" s="11"/>
      <c r="C880" s="8"/>
    </row>
    <row r="881" spans="1:3" ht="13.5">
      <c r="A881" s="6" t="s">
        <v>1333</v>
      </c>
      <c r="B881" s="11"/>
      <c r="C881" s="8"/>
    </row>
    <row r="882" spans="1:3" ht="13.5">
      <c r="A882" s="6" t="s">
        <v>1334</v>
      </c>
      <c r="B882" s="11"/>
      <c r="C882" s="8"/>
    </row>
    <row r="883" spans="1:3" ht="13.5">
      <c r="A883" s="6" t="s">
        <v>1335</v>
      </c>
      <c r="B883" s="11"/>
      <c r="C883" s="8"/>
    </row>
    <row r="884" spans="1:3" ht="13.5">
      <c r="A884" s="6" t="s">
        <v>1336</v>
      </c>
      <c r="B884" s="11"/>
      <c r="C884" s="8"/>
    </row>
    <row r="885" spans="1:3" ht="13.5">
      <c r="A885" s="6" t="s">
        <v>1337</v>
      </c>
      <c r="B885" s="11"/>
      <c r="C885" s="8"/>
    </row>
    <row r="886" spans="1:3" ht="13.5">
      <c r="A886" s="6" t="s">
        <v>444</v>
      </c>
      <c r="B886" s="11"/>
      <c r="C886" s="8"/>
    </row>
    <row r="887" spans="1:3" ht="13.5">
      <c r="A887" s="6" t="s">
        <v>0</v>
      </c>
      <c r="B887" s="11"/>
      <c r="C887" s="8"/>
    </row>
    <row r="888" spans="1:3" ht="13.5">
      <c r="A888" s="6" t="s">
        <v>1338</v>
      </c>
      <c r="B888" s="11"/>
      <c r="C888" s="8"/>
    </row>
    <row r="889" spans="1:3" ht="13.5">
      <c r="A889" s="6" t="s">
        <v>1339</v>
      </c>
      <c r="B889" s="11"/>
      <c r="C889" s="8"/>
    </row>
    <row r="890" spans="1:3" ht="13.5">
      <c r="A890" s="6" t="s">
        <v>1340</v>
      </c>
      <c r="B890" s="11"/>
      <c r="C890" s="8"/>
    </row>
    <row r="891" spans="1:3" ht="13.5">
      <c r="A891" s="6" t="s">
        <v>1341</v>
      </c>
      <c r="B891" s="11"/>
      <c r="C891" s="8"/>
    </row>
    <row r="892" spans="1:3" ht="13.5">
      <c r="A892" s="6" t="s">
        <v>45</v>
      </c>
      <c r="B892" s="11"/>
      <c r="C892" s="8"/>
    </row>
    <row r="893" spans="1:3" ht="13.5">
      <c r="A893" s="6" t="s">
        <v>1342</v>
      </c>
      <c r="B893" s="11"/>
      <c r="C893" s="8"/>
    </row>
    <row r="894" spans="1:3" ht="13.5">
      <c r="A894" s="6" t="s">
        <v>63</v>
      </c>
      <c r="B894" s="11"/>
      <c r="C894" s="8"/>
    </row>
    <row r="895" spans="1:3" ht="13.5">
      <c r="A895" s="6" t="s">
        <v>1343</v>
      </c>
      <c r="B895" s="11"/>
      <c r="C895" s="8"/>
    </row>
    <row r="896" spans="1:3" ht="13.5">
      <c r="A896" s="6" t="s">
        <v>1344</v>
      </c>
      <c r="B896" s="11"/>
      <c r="C896" s="8"/>
    </row>
    <row r="897" spans="1:3" ht="13.5">
      <c r="A897" s="6" t="s">
        <v>1345</v>
      </c>
      <c r="B897" s="11"/>
      <c r="C897" s="8"/>
    </row>
    <row r="898" spans="1:3" ht="13.5">
      <c r="A898" s="6" t="s">
        <v>1346</v>
      </c>
      <c r="B898" s="11"/>
      <c r="C898" s="8"/>
    </row>
    <row r="899" spans="1:3" ht="13.5">
      <c r="A899" s="6" t="s">
        <v>540</v>
      </c>
      <c r="B899" s="11"/>
      <c r="C899" s="8"/>
    </row>
    <row r="900" spans="1:3" ht="13.5">
      <c r="A900" s="6" t="s">
        <v>1347</v>
      </c>
      <c r="B900" s="11"/>
      <c r="C900" s="8"/>
    </row>
    <row r="901" spans="1:3" ht="13.5">
      <c r="A901" s="6" t="s">
        <v>1348</v>
      </c>
      <c r="B901" s="11"/>
      <c r="C901" s="8"/>
    </row>
    <row r="902" spans="1:3" ht="13.5">
      <c r="A902" s="6" t="s">
        <v>1349</v>
      </c>
      <c r="B902" s="11"/>
      <c r="C902" s="8"/>
    </row>
    <row r="903" spans="1:3" ht="13.5">
      <c r="A903" s="6" t="s">
        <v>1350</v>
      </c>
      <c r="B903" s="11"/>
      <c r="C903" s="8"/>
    </row>
    <row r="904" spans="1:3" ht="13.5">
      <c r="A904" s="6" t="s">
        <v>1351</v>
      </c>
      <c r="B904" s="11"/>
      <c r="C904" s="8"/>
    </row>
    <row r="905" spans="1:3" ht="13.5">
      <c r="A905" s="6" t="s">
        <v>1352</v>
      </c>
      <c r="B905" s="11"/>
      <c r="C905" s="8"/>
    </row>
    <row r="906" spans="1:3" ht="13.5">
      <c r="A906" s="6" t="s">
        <v>1353</v>
      </c>
      <c r="B906" s="11"/>
      <c r="C906" s="8"/>
    </row>
    <row r="907" spans="1:3" ht="13.5">
      <c r="A907" s="6" t="s">
        <v>1354</v>
      </c>
      <c r="B907" s="11"/>
      <c r="C907" s="8"/>
    </row>
    <row r="908" spans="1:3" ht="13.5">
      <c r="A908" s="6" t="s">
        <v>1355</v>
      </c>
      <c r="B908" s="11"/>
      <c r="C908" s="8"/>
    </row>
    <row r="909" spans="1:3" ht="13.5">
      <c r="A909" s="6" t="s">
        <v>1356</v>
      </c>
      <c r="B909" s="11"/>
      <c r="C909" s="8"/>
    </row>
    <row r="910" spans="1:3" ht="13.5">
      <c r="A910" s="6" t="s">
        <v>1357</v>
      </c>
      <c r="B910" s="11"/>
      <c r="C910" s="8"/>
    </row>
    <row r="911" spans="1:3" ht="13.5">
      <c r="A911" s="6" t="s">
        <v>1358</v>
      </c>
      <c r="B911" s="11"/>
      <c r="C911" s="8"/>
    </row>
    <row r="912" spans="1:3" ht="13.5">
      <c r="A912" s="6" t="s">
        <v>1359</v>
      </c>
      <c r="B912" s="11"/>
      <c r="C912" s="8"/>
    </row>
    <row r="913" spans="1:3" ht="13.5">
      <c r="A913" s="6" t="s">
        <v>1360</v>
      </c>
      <c r="B913" s="11"/>
      <c r="C913" s="8"/>
    </row>
    <row r="914" spans="1:3" ht="13.5">
      <c r="A914" s="6" t="s">
        <v>1361</v>
      </c>
      <c r="B914" s="11"/>
      <c r="C914" s="8"/>
    </row>
    <row r="915" spans="1:3" ht="13.5">
      <c r="A915" s="6" t="s">
        <v>1362</v>
      </c>
      <c r="B915" s="11"/>
      <c r="C915" s="8"/>
    </row>
    <row r="916" spans="1:3" ht="13.5">
      <c r="A916" s="6" t="s">
        <v>1363</v>
      </c>
      <c r="B916" s="11"/>
      <c r="C916" s="8"/>
    </row>
    <row r="917" spans="1:3" ht="13.5">
      <c r="A917" s="6" t="s">
        <v>1364</v>
      </c>
      <c r="B917" s="11"/>
      <c r="C917" s="8"/>
    </row>
    <row r="918" spans="1:3" ht="13.5">
      <c r="A918" s="6" t="s">
        <v>1365</v>
      </c>
      <c r="B918" s="11"/>
      <c r="C918" s="8"/>
    </row>
    <row r="919" spans="1:3" ht="13.5">
      <c r="A919" s="6" t="s">
        <v>1366</v>
      </c>
      <c r="B919" s="11"/>
      <c r="C919" s="8"/>
    </row>
    <row r="920" spans="1:3" ht="13.5">
      <c r="A920" s="6" t="s">
        <v>1367</v>
      </c>
      <c r="B920" s="11"/>
      <c r="C920" s="8"/>
    </row>
    <row r="921" spans="1:3" ht="13.5">
      <c r="A921" s="6" t="s">
        <v>1368</v>
      </c>
      <c r="B921" s="11"/>
      <c r="C921" s="8"/>
    </row>
    <row r="922" spans="1:3" ht="13.5">
      <c r="A922" s="6" t="s">
        <v>1369</v>
      </c>
      <c r="B922" s="11"/>
      <c r="C922" s="8"/>
    </row>
    <row r="923" spans="1:3" ht="13.5">
      <c r="A923" s="6" t="s">
        <v>1370</v>
      </c>
      <c r="B923" s="11"/>
      <c r="C923" s="8"/>
    </row>
    <row r="924" spans="1:3" ht="13.5">
      <c r="A924" s="6" t="s">
        <v>1371</v>
      </c>
      <c r="B924" s="11"/>
      <c r="C924" s="8"/>
    </row>
    <row r="925" spans="1:3" ht="13.5">
      <c r="A925" s="6" t="s">
        <v>1372</v>
      </c>
      <c r="B925" s="11"/>
      <c r="C925" s="8"/>
    </row>
    <row r="926" spans="1:3" ht="13.5">
      <c r="A926" s="6" t="s">
        <v>1373</v>
      </c>
      <c r="B926" s="11"/>
      <c r="C926" s="8"/>
    </row>
    <row r="927" spans="1:3" ht="13.5">
      <c r="A927" s="6" t="s">
        <v>1374</v>
      </c>
      <c r="B927" s="11"/>
      <c r="C927" s="8"/>
    </row>
    <row r="928" spans="1:3" ht="13.5">
      <c r="A928" s="6" t="s">
        <v>1375</v>
      </c>
      <c r="B928" s="11"/>
      <c r="C928" s="8"/>
    </row>
    <row r="929" spans="1:3" ht="13.5">
      <c r="A929" s="6" t="s">
        <v>1376</v>
      </c>
      <c r="B929" s="11"/>
      <c r="C929" s="8"/>
    </row>
    <row r="930" spans="1:3" ht="13.5">
      <c r="A930" s="6" t="s">
        <v>1377</v>
      </c>
      <c r="B930" s="11"/>
      <c r="C930" s="8"/>
    </row>
    <row r="931" spans="1:3" ht="13.5">
      <c r="A931" s="6" t="s">
        <v>1378</v>
      </c>
      <c r="B931" s="11"/>
      <c r="C931" s="8"/>
    </row>
    <row r="932" spans="1:3" ht="13.5">
      <c r="A932" s="6" t="s">
        <v>1379</v>
      </c>
      <c r="B932" s="11"/>
      <c r="C932" s="8"/>
    </row>
    <row r="933" spans="1:3" ht="13.5">
      <c r="A933" s="6" t="s">
        <v>1380</v>
      </c>
      <c r="B933" s="11"/>
      <c r="C933" s="8"/>
    </row>
    <row r="934" spans="1:3" ht="13.5">
      <c r="A934" s="6" t="s">
        <v>1381</v>
      </c>
      <c r="B934" s="11"/>
      <c r="C934" s="8"/>
    </row>
    <row r="935" spans="1:3" ht="13.5">
      <c r="A935" s="6" t="s">
        <v>481</v>
      </c>
      <c r="B935" s="11"/>
      <c r="C935" s="8"/>
    </row>
    <row r="936" spans="1:3" ht="13.5">
      <c r="A936" s="6" t="s">
        <v>1382</v>
      </c>
      <c r="B936" s="11"/>
      <c r="C936" s="8"/>
    </row>
    <row r="937" spans="1:3" ht="13.5">
      <c r="A937" s="6" t="s">
        <v>1383</v>
      </c>
      <c r="B937" s="11"/>
      <c r="C937" s="8"/>
    </row>
    <row r="938" spans="1:3" ht="13.5">
      <c r="A938" s="6" t="s">
        <v>1384</v>
      </c>
      <c r="B938" s="11"/>
      <c r="C938" s="8"/>
    </row>
    <row r="939" spans="1:3" ht="13.5">
      <c r="A939" s="6" t="s">
        <v>1385</v>
      </c>
      <c r="B939" s="11"/>
      <c r="C939" s="8"/>
    </row>
    <row r="940" spans="1:3" ht="13.5">
      <c r="A940" s="6" t="s">
        <v>1386</v>
      </c>
      <c r="B940" s="11"/>
      <c r="C940" s="8"/>
    </row>
    <row r="941" spans="1:3" ht="13.5">
      <c r="A941" s="6" t="s">
        <v>1387</v>
      </c>
      <c r="B941" s="11"/>
      <c r="C941" s="8"/>
    </row>
    <row r="942" spans="1:3" ht="13.5">
      <c r="A942" s="6" t="s">
        <v>1388</v>
      </c>
      <c r="B942" s="11"/>
      <c r="C942" s="8"/>
    </row>
    <row r="943" spans="1:3" ht="13.5">
      <c r="A943" s="6" t="s">
        <v>1389</v>
      </c>
      <c r="B943" s="11"/>
      <c r="C943" s="8"/>
    </row>
    <row r="944" spans="1:3" ht="13.5">
      <c r="A944" s="6" t="s">
        <v>1390</v>
      </c>
      <c r="B944" s="11"/>
      <c r="C944" s="8"/>
    </row>
    <row r="945" spans="1:3" ht="13.5">
      <c r="A945" s="6" t="s">
        <v>1391</v>
      </c>
      <c r="B945" s="11"/>
      <c r="C945" s="8"/>
    </row>
    <row r="946" spans="1:3" ht="13.5">
      <c r="A946" s="6" t="s">
        <v>1392</v>
      </c>
      <c r="B946" s="11"/>
      <c r="C946" s="8"/>
    </row>
    <row r="947" spans="1:3" ht="13.5">
      <c r="A947" s="6" t="s">
        <v>1393</v>
      </c>
      <c r="B947" s="11"/>
      <c r="C947" s="8"/>
    </row>
    <row r="948" spans="1:3" ht="13.5">
      <c r="A948" s="6" t="s">
        <v>1394</v>
      </c>
      <c r="B948" s="11"/>
      <c r="C948" s="8"/>
    </row>
    <row r="949" spans="1:3" ht="13.5">
      <c r="A949" s="6" t="s">
        <v>1395</v>
      </c>
      <c r="B949" s="11"/>
      <c r="C949" s="8"/>
    </row>
    <row r="950" spans="1:3" ht="13.5">
      <c r="A950" s="6" t="s">
        <v>1396</v>
      </c>
      <c r="B950" s="11"/>
      <c r="C950" s="8"/>
    </row>
    <row r="951" spans="1:3" ht="13.5">
      <c r="A951" s="6" t="s">
        <v>1397</v>
      </c>
      <c r="B951" s="11"/>
      <c r="C951" s="8"/>
    </row>
    <row r="952" spans="1:3" ht="13.5">
      <c r="A952" s="6" t="s">
        <v>1398</v>
      </c>
      <c r="B952" s="11"/>
      <c r="C952" s="8"/>
    </row>
    <row r="953" spans="1:3" ht="13.5">
      <c r="A953" s="6" t="s">
        <v>46</v>
      </c>
      <c r="B953" s="11"/>
      <c r="C953" s="8"/>
    </row>
    <row r="954" spans="1:3" ht="13.5">
      <c r="A954" s="6" t="s">
        <v>1399</v>
      </c>
      <c r="B954" s="11"/>
      <c r="C954" s="8"/>
    </row>
    <row r="955" spans="1:3" ht="13.5">
      <c r="A955" s="6" t="s">
        <v>1400</v>
      </c>
      <c r="B955" s="11"/>
      <c r="C955" s="8"/>
    </row>
    <row r="956" spans="1:3" ht="13.5">
      <c r="A956" s="6" t="s">
        <v>163</v>
      </c>
      <c r="B956" s="11"/>
      <c r="C956" s="8"/>
    </row>
    <row r="957" spans="1:3" ht="13.5">
      <c r="A957" s="6" t="s">
        <v>91</v>
      </c>
      <c r="B957" s="11"/>
      <c r="C957" s="8"/>
    </row>
    <row r="958" spans="1:3" ht="13.5">
      <c r="A958" s="6" t="s">
        <v>1401</v>
      </c>
      <c r="B958" s="11"/>
      <c r="C958" s="8"/>
    </row>
    <row r="959" spans="1:3" ht="13.5">
      <c r="A959" s="6" t="s">
        <v>87</v>
      </c>
      <c r="B959" s="11"/>
      <c r="C959" s="8"/>
    </row>
    <row r="960" spans="1:3" ht="13.5">
      <c r="A960" s="6" t="s">
        <v>1402</v>
      </c>
      <c r="B960" s="11"/>
      <c r="C960" s="8"/>
    </row>
    <row r="961" spans="1:3" ht="13.5">
      <c r="A961" s="6" t="s">
        <v>1403</v>
      </c>
      <c r="B961" s="11"/>
      <c r="C961" s="8"/>
    </row>
    <row r="962" spans="1:3" ht="13.5">
      <c r="A962" s="6" t="s">
        <v>151</v>
      </c>
      <c r="B962" s="11"/>
      <c r="C962" s="8"/>
    </row>
    <row r="963" spans="1:3" ht="13.5">
      <c r="A963" s="6" t="s">
        <v>1404</v>
      </c>
      <c r="B963" s="11"/>
      <c r="C963" s="8"/>
    </row>
    <row r="964" spans="1:3" ht="13.5">
      <c r="A964" s="6" t="s">
        <v>1405</v>
      </c>
      <c r="B964" s="11"/>
      <c r="C964" s="8"/>
    </row>
    <row r="965" spans="1:3" ht="13.5">
      <c r="A965" s="6" t="s">
        <v>1406</v>
      </c>
      <c r="B965" s="11"/>
      <c r="C965" s="8"/>
    </row>
    <row r="966" spans="1:3" ht="13.5">
      <c r="A966" s="6" t="s">
        <v>1407</v>
      </c>
      <c r="B966" s="11"/>
      <c r="C966" s="8"/>
    </row>
    <row r="967" spans="1:3" ht="13.5">
      <c r="A967" s="6" t="s">
        <v>1408</v>
      </c>
      <c r="B967" s="11"/>
      <c r="C967" s="8"/>
    </row>
    <row r="968" spans="1:3" ht="13.5">
      <c r="A968" s="6" t="s">
        <v>1409</v>
      </c>
      <c r="B968" s="11"/>
      <c r="C968" s="8"/>
    </row>
    <row r="969" spans="1:3" ht="13.5">
      <c r="A969" s="6" t="s">
        <v>1410</v>
      </c>
      <c r="B969" s="11"/>
      <c r="C969" s="8"/>
    </row>
    <row r="970" spans="1:3" ht="13.5">
      <c r="A970" s="6" t="s">
        <v>1411</v>
      </c>
      <c r="B970" s="11"/>
      <c r="C970" s="8"/>
    </row>
    <row r="971" spans="1:3" ht="13.5">
      <c r="A971" s="6" t="s">
        <v>1412</v>
      </c>
      <c r="B971" s="11"/>
      <c r="C971" s="8"/>
    </row>
    <row r="972" spans="1:3" ht="13.5">
      <c r="A972" s="6" t="s">
        <v>1413</v>
      </c>
      <c r="B972" s="11"/>
      <c r="C972" s="8"/>
    </row>
    <row r="973" spans="1:3" ht="13.5">
      <c r="A973" s="6" t="s">
        <v>1414</v>
      </c>
      <c r="B973" s="11"/>
      <c r="C973" s="8"/>
    </row>
    <row r="974" spans="1:3" ht="13.5">
      <c r="A974" s="6" t="s">
        <v>1415</v>
      </c>
      <c r="B974" s="11"/>
      <c r="C974" s="8"/>
    </row>
    <row r="975" spans="1:3" ht="13.5">
      <c r="A975" s="6" t="s">
        <v>505</v>
      </c>
      <c r="B975" s="11"/>
      <c r="C975" s="8"/>
    </row>
    <row r="976" spans="1:3" ht="13.5">
      <c r="A976" s="6" t="s">
        <v>1416</v>
      </c>
      <c r="B976" s="11"/>
      <c r="C976" s="8"/>
    </row>
    <row r="977" spans="1:3" ht="13.5">
      <c r="A977" s="6" t="s">
        <v>1417</v>
      </c>
      <c r="B977" s="11"/>
      <c r="C977" s="8"/>
    </row>
    <row r="978" spans="1:3" ht="13.5">
      <c r="A978" s="6" t="s">
        <v>1418</v>
      </c>
      <c r="B978" s="11"/>
      <c r="C978" s="8"/>
    </row>
    <row r="979" spans="1:3" ht="13.5">
      <c r="A979" s="6" t="s">
        <v>631</v>
      </c>
      <c r="B979" s="11"/>
      <c r="C979" s="8"/>
    </row>
    <row r="980" spans="1:3" ht="13.5">
      <c r="A980" s="6" t="s">
        <v>1419</v>
      </c>
      <c r="B980" s="11"/>
      <c r="C980" s="8"/>
    </row>
    <row r="981" spans="1:3" ht="13.5">
      <c r="A981" s="6" t="s">
        <v>1420</v>
      </c>
      <c r="B981" s="11"/>
      <c r="C981" s="8"/>
    </row>
    <row r="982" spans="1:3" ht="13.5">
      <c r="A982" s="6" t="s">
        <v>1421</v>
      </c>
      <c r="B982" s="11"/>
      <c r="C982" s="8"/>
    </row>
    <row r="983" spans="1:3" ht="13.5">
      <c r="A983" s="6" t="s">
        <v>40</v>
      </c>
      <c r="B983" s="11"/>
      <c r="C983" s="8"/>
    </row>
    <row r="984" spans="1:3" ht="13.5">
      <c r="A984" s="6" t="s">
        <v>1422</v>
      </c>
      <c r="B984" s="11"/>
      <c r="C984" s="8"/>
    </row>
    <row r="985" spans="1:3" ht="13.5">
      <c r="A985" s="6" t="s">
        <v>1423</v>
      </c>
      <c r="B985" s="11"/>
      <c r="C985" s="8"/>
    </row>
    <row r="986" spans="1:3" ht="13.5">
      <c r="A986" s="6" t="s">
        <v>1424</v>
      </c>
      <c r="B986" s="11"/>
      <c r="C986" s="8"/>
    </row>
    <row r="987" spans="1:3" ht="13.5">
      <c r="A987" s="6" t="s">
        <v>1425</v>
      </c>
      <c r="B987" s="11"/>
      <c r="C987" s="8"/>
    </row>
    <row r="988" spans="1:3" ht="13.5">
      <c r="A988" s="6" t="s">
        <v>1426</v>
      </c>
      <c r="B988" s="11"/>
      <c r="C988" s="8"/>
    </row>
    <row r="989" spans="1:3" ht="13.5">
      <c r="A989" s="6" t="s">
        <v>1427</v>
      </c>
      <c r="B989" s="11"/>
      <c r="C989" s="8"/>
    </row>
    <row r="990" spans="1:3" ht="13.5">
      <c r="A990" s="6" t="s">
        <v>458</v>
      </c>
      <c r="B990" s="11"/>
      <c r="C990" s="8"/>
    </row>
    <row r="991" spans="1:3" ht="13.5">
      <c r="A991" s="6" t="s">
        <v>1428</v>
      </c>
      <c r="B991" s="11"/>
      <c r="C991" s="8"/>
    </row>
    <row r="992" spans="1:3" ht="13.5">
      <c r="A992" s="6" t="s">
        <v>1429</v>
      </c>
      <c r="B992" s="11"/>
      <c r="C992" s="8"/>
    </row>
    <row r="993" spans="1:3" ht="13.5">
      <c r="A993" s="6" t="s">
        <v>1430</v>
      </c>
      <c r="B993" s="11"/>
      <c r="C993" s="8"/>
    </row>
    <row r="994" spans="1:3" ht="13.5">
      <c r="A994" s="6" t="s">
        <v>1431</v>
      </c>
      <c r="B994" s="11"/>
      <c r="C994" s="8"/>
    </row>
    <row r="995" spans="1:3" ht="13.5">
      <c r="A995" s="6" t="s">
        <v>1432</v>
      </c>
      <c r="B995" s="11"/>
      <c r="C995" s="8"/>
    </row>
    <row r="996" spans="1:3" ht="13.5">
      <c r="A996" s="6" t="s">
        <v>1433</v>
      </c>
      <c r="B996" s="11"/>
      <c r="C996" s="8"/>
    </row>
    <row r="997" spans="1:3" ht="13.5">
      <c r="A997" s="6" t="s">
        <v>1434</v>
      </c>
      <c r="B997" s="11"/>
      <c r="C997" s="8"/>
    </row>
    <row r="998" spans="1:3" ht="13.5">
      <c r="A998" s="6" t="s">
        <v>272</v>
      </c>
      <c r="B998" s="11"/>
      <c r="C998" s="8"/>
    </row>
    <row r="999" spans="1:3" ht="13.5">
      <c r="A999" s="6" t="s">
        <v>1435</v>
      </c>
      <c r="B999" s="11"/>
      <c r="C999" s="8"/>
    </row>
    <row r="1000" spans="1:3" ht="13.5">
      <c r="A1000" s="6" t="s">
        <v>1436</v>
      </c>
      <c r="B1000" s="11"/>
      <c r="C1000" s="8"/>
    </row>
    <row r="1001" spans="1:3" ht="13.5">
      <c r="A1001" s="6" t="s">
        <v>1437</v>
      </c>
      <c r="B1001" s="11"/>
      <c r="C1001" s="8"/>
    </row>
    <row r="1002" spans="1:3" ht="13.5">
      <c r="A1002" s="6" t="s">
        <v>1438</v>
      </c>
      <c r="B1002" s="11"/>
      <c r="C1002" s="8"/>
    </row>
    <row r="1003" spans="1:3" ht="13.5">
      <c r="A1003" s="6" t="s">
        <v>1439</v>
      </c>
      <c r="B1003" s="11"/>
      <c r="C1003" s="8"/>
    </row>
    <row r="1004" spans="1:3" ht="13.5">
      <c r="A1004" s="6" t="s">
        <v>1440</v>
      </c>
      <c r="B1004" s="11"/>
      <c r="C1004" s="8"/>
    </row>
    <row r="1005" spans="1:3" ht="13.5">
      <c r="A1005" s="6" t="s">
        <v>28</v>
      </c>
      <c r="B1005" s="11"/>
      <c r="C1005" s="8"/>
    </row>
    <row r="1006" spans="1:3" ht="13.5">
      <c r="A1006" s="6" t="s">
        <v>1441</v>
      </c>
      <c r="B1006" s="11"/>
      <c r="C1006" s="8"/>
    </row>
    <row r="1007" spans="1:3" ht="13.5">
      <c r="A1007" s="6" t="s">
        <v>1442</v>
      </c>
      <c r="B1007" s="11"/>
      <c r="C1007" s="8"/>
    </row>
    <row r="1008" spans="1:3" ht="13.5">
      <c r="A1008" s="6" t="s">
        <v>1443</v>
      </c>
      <c r="B1008" s="11"/>
      <c r="C1008" s="8"/>
    </row>
    <row r="1009" spans="1:3" ht="13.5">
      <c r="A1009" s="6" t="s">
        <v>1444</v>
      </c>
      <c r="B1009" s="11"/>
      <c r="C1009" s="8"/>
    </row>
    <row r="1010" spans="1:3" ht="13.5">
      <c r="A1010" s="6" t="s">
        <v>1445</v>
      </c>
      <c r="B1010" s="11"/>
      <c r="C1010" s="8"/>
    </row>
    <row r="1011" spans="1:3" ht="13.5">
      <c r="A1011" s="6" t="s">
        <v>1446</v>
      </c>
      <c r="B1011" s="11"/>
      <c r="C1011" s="8"/>
    </row>
    <row r="1012" spans="1:3" ht="13.5">
      <c r="A1012" s="6" t="s">
        <v>1447</v>
      </c>
      <c r="B1012" s="11"/>
      <c r="C1012" s="8"/>
    </row>
    <row r="1013" spans="1:3" ht="13.5">
      <c r="A1013" s="6" t="s">
        <v>1448</v>
      </c>
      <c r="B1013" s="11"/>
      <c r="C1013" s="8"/>
    </row>
    <row r="1014" spans="1:3" ht="13.5">
      <c r="A1014" s="6" t="s">
        <v>1449</v>
      </c>
      <c r="B1014" s="11"/>
      <c r="C1014" s="8"/>
    </row>
    <row r="1015" spans="1:3" ht="13.5">
      <c r="A1015" s="6" t="s">
        <v>1450</v>
      </c>
      <c r="B1015" s="11"/>
      <c r="C1015" s="8"/>
    </row>
    <row r="1016" spans="1:3" ht="13.5">
      <c r="A1016" s="6" t="s">
        <v>1451</v>
      </c>
      <c r="B1016" s="11"/>
      <c r="C1016" s="8"/>
    </row>
    <row r="1017" spans="1:3" ht="13.5">
      <c r="A1017" s="6" t="s">
        <v>1452</v>
      </c>
      <c r="B1017" s="11"/>
      <c r="C1017" s="8"/>
    </row>
    <row r="1018" spans="1:3" ht="13.5">
      <c r="A1018" s="6" t="s">
        <v>1453</v>
      </c>
      <c r="B1018" s="11"/>
      <c r="C1018" s="8"/>
    </row>
    <row r="1019" spans="1:3" ht="13.5">
      <c r="A1019" s="6" t="s">
        <v>1454</v>
      </c>
      <c r="B1019" s="11"/>
      <c r="C1019" s="8"/>
    </row>
    <row r="1020" spans="1:3" ht="13.5">
      <c r="A1020" s="6" t="s">
        <v>1455</v>
      </c>
      <c r="B1020" s="11"/>
      <c r="C1020" s="8"/>
    </row>
    <row r="1021" spans="1:3" ht="13.5">
      <c r="A1021" s="6" t="s">
        <v>608</v>
      </c>
      <c r="B1021" s="11"/>
      <c r="C1021" s="8"/>
    </row>
    <row r="1022" spans="1:3" ht="13.5">
      <c r="A1022" s="6" t="s">
        <v>1456</v>
      </c>
      <c r="B1022" s="11"/>
      <c r="C1022" s="8"/>
    </row>
    <row r="1023" spans="1:3" ht="13.5">
      <c r="A1023" s="6" t="s">
        <v>1457</v>
      </c>
      <c r="B1023" s="11"/>
      <c r="C1023" s="8"/>
    </row>
    <row r="1024" spans="1:3" ht="13.5">
      <c r="A1024" s="6" t="s">
        <v>1458</v>
      </c>
      <c r="B1024" s="11"/>
      <c r="C1024" s="8"/>
    </row>
    <row r="1025" spans="1:3" ht="13.5">
      <c r="A1025" s="6" t="s">
        <v>1459</v>
      </c>
      <c r="B1025" s="11"/>
      <c r="C1025" s="8"/>
    </row>
    <row r="1026" spans="1:3" ht="13.5">
      <c r="A1026" s="6" t="s">
        <v>589</v>
      </c>
      <c r="B1026" s="11"/>
      <c r="C1026" s="8"/>
    </row>
    <row r="1027" spans="1:3" ht="13.5">
      <c r="A1027" s="6" t="s">
        <v>1460</v>
      </c>
      <c r="B1027" s="11"/>
      <c r="C1027" s="8"/>
    </row>
    <row r="1028" spans="1:3" ht="13.5">
      <c r="A1028" s="6" t="s">
        <v>1461</v>
      </c>
      <c r="B1028" s="11"/>
      <c r="C1028" s="8"/>
    </row>
    <row r="1029" spans="1:3" ht="13.5">
      <c r="A1029" s="6" t="s">
        <v>595</v>
      </c>
      <c r="B1029" s="11"/>
      <c r="C1029" s="8"/>
    </row>
    <row r="1030" spans="1:3" ht="13.5">
      <c r="A1030" s="6" t="s">
        <v>528</v>
      </c>
      <c r="B1030" s="11"/>
      <c r="C1030" s="8"/>
    </row>
    <row r="1031" spans="1:3" ht="13.5">
      <c r="A1031" s="6" t="s">
        <v>1462</v>
      </c>
      <c r="B1031" s="11"/>
      <c r="C1031" s="8"/>
    </row>
    <row r="1032" spans="1:3" ht="13.5">
      <c r="A1032" s="6" t="s">
        <v>1463</v>
      </c>
      <c r="B1032" s="11"/>
      <c r="C1032" s="8"/>
    </row>
    <row r="1033" spans="1:3" ht="13.5">
      <c r="A1033" s="6" t="s">
        <v>1464</v>
      </c>
      <c r="B1033" s="11"/>
      <c r="C1033" s="8"/>
    </row>
    <row r="1034" spans="1:3" ht="13.5">
      <c r="A1034" s="6" t="s">
        <v>1465</v>
      </c>
      <c r="B1034" s="11"/>
      <c r="C1034" s="8"/>
    </row>
    <row r="1035" spans="1:3" ht="13.5">
      <c r="A1035" s="6" t="s">
        <v>1466</v>
      </c>
      <c r="B1035" s="11"/>
      <c r="C1035" s="8"/>
    </row>
    <row r="1036" spans="1:3" ht="13.5">
      <c r="A1036" s="6" t="s">
        <v>1467</v>
      </c>
      <c r="B1036" s="11"/>
      <c r="C1036" s="8"/>
    </row>
    <row r="1037" spans="1:3" ht="13.5">
      <c r="A1037" s="6" t="s">
        <v>1468</v>
      </c>
      <c r="B1037" s="11"/>
      <c r="C1037" s="8"/>
    </row>
    <row r="1038" spans="1:3" ht="13.5">
      <c r="A1038" s="6" t="s">
        <v>1469</v>
      </c>
      <c r="B1038" s="11"/>
      <c r="C1038" s="8"/>
    </row>
    <row r="1039" spans="1:3" ht="13.5">
      <c r="A1039" s="6" t="s">
        <v>1470</v>
      </c>
      <c r="B1039" s="11"/>
      <c r="C1039" s="8"/>
    </row>
    <row r="1040" spans="1:3" ht="13.5">
      <c r="A1040" s="6" t="s">
        <v>1471</v>
      </c>
      <c r="B1040" s="11"/>
      <c r="C1040" s="8"/>
    </row>
    <row r="1041" spans="1:3" ht="13.5">
      <c r="A1041" s="6" t="s">
        <v>1472</v>
      </c>
      <c r="B1041" s="11"/>
      <c r="C1041" s="8"/>
    </row>
    <row r="1042" spans="1:3" ht="13.5">
      <c r="A1042" s="6" t="s">
        <v>1473</v>
      </c>
      <c r="B1042" s="11"/>
      <c r="C1042" s="8"/>
    </row>
    <row r="1043" spans="1:3" ht="13.5">
      <c r="A1043" s="6" t="s">
        <v>1474</v>
      </c>
      <c r="B1043" s="11"/>
      <c r="C1043" s="8"/>
    </row>
    <row r="1044" spans="1:3" ht="13.5">
      <c r="A1044" s="6" t="s">
        <v>1475</v>
      </c>
      <c r="B1044" s="11"/>
      <c r="C1044" s="8"/>
    </row>
    <row r="1045" spans="1:3" ht="13.5">
      <c r="A1045" s="6" t="s">
        <v>1476</v>
      </c>
      <c r="B1045" s="11"/>
      <c r="C1045" s="8"/>
    </row>
    <row r="1046" spans="1:3" ht="13.5">
      <c r="A1046" s="6" t="s">
        <v>1477</v>
      </c>
      <c r="B1046" s="11"/>
      <c r="C1046" s="8"/>
    </row>
    <row r="1047" spans="1:3" ht="13.5">
      <c r="A1047" s="6" t="s">
        <v>1478</v>
      </c>
      <c r="B1047" s="11"/>
      <c r="C1047" s="8"/>
    </row>
    <row r="1048" spans="1:3" ht="13.5">
      <c r="A1048" s="6" t="s">
        <v>103</v>
      </c>
      <c r="B1048" s="11"/>
      <c r="C1048" s="8"/>
    </row>
    <row r="1049" spans="1:3" ht="13.5">
      <c r="A1049" s="6" t="s">
        <v>414</v>
      </c>
      <c r="B1049" s="11"/>
      <c r="C1049" s="8"/>
    </row>
    <row r="1050" spans="1:3" ht="13.5">
      <c r="A1050" s="6" t="s">
        <v>10</v>
      </c>
      <c r="B1050" s="11"/>
      <c r="C1050" s="8"/>
    </row>
    <row r="1051" spans="1:3" ht="13.5">
      <c r="A1051" s="6" t="s">
        <v>1479</v>
      </c>
      <c r="B1051" s="11"/>
      <c r="C1051" s="8"/>
    </row>
    <row r="1052" spans="1:3" ht="13.5">
      <c r="A1052" s="6" t="s">
        <v>1480</v>
      </c>
      <c r="B1052" s="11"/>
      <c r="C1052" s="8"/>
    </row>
    <row r="1053" spans="1:3" ht="13.5">
      <c r="A1053" s="6" t="s">
        <v>1481</v>
      </c>
      <c r="B1053" s="11"/>
      <c r="C1053" s="8"/>
    </row>
    <row r="1054" spans="1:3" ht="13.5">
      <c r="A1054" s="6" t="s">
        <v>1482</v>
      </c>
      <c r="B1054" s="11"/>
      <c r="C1054" s="8"/>
    </row>
    <row r="1055" spans="1:3" ht="13.5">
      <c r="A1055" s="6" t="s">
        <v>1483</v>
      </c>
      <c r="B1055" s="11"/>
      <c r="C1055" s="8"/>
    </row>
    <row r="1056" spans="1:3" ht="13.5">
      <c r="A1056" s="6" t="s">
        <v>553</v>
      </c>
      <c r="B1056" s="11"/>
      <c r="C1056" s="8"/>
    </row>
    <row r="1057" spans="1:3" ht="13.5">
      <c r="A1057" s="6" t="s">
        <v>1484</v>
      </c>
      <c r="B1057" s="11"/>
      <c r="C1057" s="8"/>
    </row>
    <row r="1058" spans="1:3" ht="13.5">
      <c r="A1058" s="6" t="s">
        <v>1485</v>
      </c>
      <c r="B1058" s="11"/>
      <c r="C1058" s="8"/>
    </row>
    <row r="1059" spans="1:3" ht="13.5">
      <c r="A1059" s="6" t="s">
        <v>94</v>
      </c>
      <c r="B1059" s="11"/>
      <c r="C1059" s="8"/>
    </row>
    <row r="1060" spans="1:3" ht="13.5">
      <c r="A1060" s="6" t="s">
        <v>1486</v>
      </c>
      <c r="B1060" s="11"/>
      <c r="C1060" s="8"/>
    </row>
    <row r="1061" spans="1:3" ht="13.5">
      <c r="A1061" s="6" t="s">
        <v>329</v>
      </c>
      <c r="B1061" s="11"/>
      <c r="C1061" s="8"/>
    </row>
    <row r="1062" spans="1:3" ht="13.5">
      <c r="A1062" s="6" t="s">
        <v>1487</v>
      </c>
      <c r="B1062" s="11"/>
      <c r="C1062" s="8"/>
    </row>
    <row r="1063" spans="1:3" ht="13.5">
      <c r="A1063" s="6" t="s">
        <v>1488</v>
      </c>
      <c r="B1063" s="11"/>
      <c r="C1063" s="8"/>
    </row>
    <row r="1064" spans="1:3" ht="13.5">
      <c r="A1064" s="6" t="s">
        <v>1489</v>
      </c>
      <c r="B1064" s="11"/>
      <c r="C1064" s="8"/>
    </row>
    <row r="1065" spans="1:3" ht="13.5">
      <c r="A1065" s="6" t="s">
        <v>1490</v>
      </c>
      <c r="B1065" s="11"/>
      <c r="C1065" s="8"/>
    </row>
    <row r="1066" spans="1:3" ht="13.5">
      <c r="A1066" s="6" t="s">
        <v>427</v>
      </c>
      <c r="B1066" s="11"/>
      <c r="C1066" s="8"/>
    </row>
    <row r="1067" spans="1:3" ht="13.5">
      <c r="A1067" s="6" t="s">
        <v>1491</v>
      </c>
      <c r="B1067" s="11"/>
      <c r="C1067" s="8"/>
    </row>
    <row r="1068" spans="1:3" ht="13.5">
      <c r="A1068" s="6" t="s">
        <v>1492</v>
      </c>
      <c r="B1068" s="11"/>
      <c r="C1068" s="8"/>
    </row>
    <row r="1069" spans="1:3" ht="13.5">
      <c r="A1069" s="6" t="s">
        <v>1493</v>
      </c>
      <c r="B1069" s="11"/>
      <c r="C1069" s="8"/>
    </row>
    <row r="1070" spans="1:3" ht="13.5">
      <c r="A1070" s="6" t="s">
        <v>1494</v>
      </c>
      <c r="B1070" s="11"/>
      <c r="C1070" s="8"/>
    </row>
    <row r="1071" spans="1:3" ht="13.5">
      <c r="A1071" s="6" t="s">
        <v>1495</v>
      </c>
      <c r="B1071" s="11"/>
      <c r="C1071" s="8"/>
    </row>
    <row r="1072" spans="1:3" ht="13.5">
      <c r="A1072" s="6" t="s">
        <v>1496</v>
      </c>
      <c r="B1072" s="11"/>
      <c r="C1072" s="8"/>
    </row>
    <row r="1073" spans="1:3" ht="13.5">
      <c r="A1073" s="6" t="s">
        <v>584</v>
      </c>
      <c r="B1073" s="11"/>
      <c r="C1073" s="8"/>
    </row>
    <row r="1074" spans="1:3" ht="13.5">
      <c r="A1074" s="6" t="s">
        <v>1497</v>
      </c>
      <c r="B1074" s="11"/>
      <c r="C1074" s="8"/>
    </row>
    <row r="1075" spans="1:3" ht="13.5">
      <c r="A1075" s="6" t="s">
        <v>1498</v>
      </c>
      <c r="B1075" s="11"/>
      <c r="C1075" s="8"/>
    </row>
    <row r="1076" spans="1:3" ht="13.5">
      <c r="A1076" s="6" t="s">
        <v>38</v>
      </c>
      <c r="B1076" s="11"/>
      <c r="C1076" s="8"/>
    </row>
    <row r="1077" spans="1:3" ht="13.5">
      <c r="A1077" s="6" t="s">
        <v>1499</v>
      </c>
      <c r="B1077" s="11"/>
      <c r="C1077" s="8"/>
    </row>
    <row r="1078" spans="1:3" ht="13.5">
      <c r="A1078" s="6" t="s">
        <v>1500</v>
      </c>
      <c r="B1078" s="11"/>
      <c r="C1078" s="8"/>
    </row>
    <row r="1079" spans="1:3" ht="13.5">
      <c r="A1079" s="6" t="s">
        <v>1501</v>
      </c>
      <c r="B1079" s="11"/>
      <c r="C1079" s="8"/>
    </row>
    <row r="1080" spans="1:3" ht="13.5">
      <c r="A1080" s="6" t="s">
        <v>201</v>
      </c>
      <c r="B1080" s="11"/>
      <c r="C1080" s="8"/>
    </row>
    <row r="1081" spans="1:3" ht="13.5">
      <c r="A1081" s="6" t="s">
        <v>1502</v>
      </c>
      <c r="B1081" s="11"/>
      <c r="C1081" s="8"/>
    </row>
    <row r="1082" spans="1:3" ht="13.5">
      <c r="A1082" s="6" t="s">
        <v>1503</v>
      </c>
      <c r="B1082" s="11"/>
      <c r="C1082" s="8"/>
    </row>
    <row r="1083" spans="1:3" ht="13.5">
      <c r="A1083" s="6" t="s">
        <v>1504</v>
      </c>
      <c r="B1083" s="11"/>
      <c r="C1083" s="8"/>
    </row>
    <row r="1084" spans="1:3" ht="13.5">
      <c r="A1084" s="6" t="s">
        <v>1505</v>
      </c>
      <c r="B1084" s="11"/>
      <c r="C1084" s="8"/>
    </row>
    <row r="1085" spans="1:3" ht="13.5">
      <c r="A1085" s="6" t="s">
        <v>1506</v>
      </c>
      <c r="B1085" s="11"/>
      <c r="C1085" s="8"/>
    </row>
    <row r="1086" spans="1:3" ht="13.5">
      <c r="A1086" s="6" t="s">
        <v>1507</v>
      </c>
      <c r="B1086" s="11"/>
      <c r="C1086" s="8"/>
    </row>
    <row r="1087" spans="1:3" ht="13.5">
      <c r="A1087" s="6" t="s">
        <v>1508</v>
      </c>
      <c r="B1087" s="11"/>
      <c r="C1087" s="8"/>
    </row>
    <row r="1088" spans="1:3" ht="13.5">
      <c r="A1088" s="6" t="s">
        <v>1509</v>
      </c>
      <c r="B1088" s="11"/>
      <c r="C1088" s="8"/>
    </row>
    <row r="1089" spans="1:3" ht="13.5">
      <c r="A1089" s="6" t="s">
        <v>1510</v>
      </c>
      <c r="B1089" s="11"/>
      <c r="C1089" s="8"/>
    </row>
    <row r="1090" spans="1:3" ht="13.5">
      <c r="A1090" s="6" t="s">
        <v>1511</v>
      </c>
      <c r="B1090" s="11"/>
      <c r="C1090" s="8"/>
    </row>
    <row r="1091" spans="1:3" ht="13.5">
      <c r="A1091" s="6" t="s">
        <v>1512</v>
      </c>
      <c r="B1091" s="11"/>
      <c r="C1091" s="8"/>
    </row>
    <row r="1092" spans="1:3" ht="13.5">
      <c r="A1092" s="6" t="s">
        <v>601</v>
      </c>
      <c r="B1092" s="11"/>
      <c r="C1092" s="8"/>
    </row>
    <row r="1093" spans="1:3" ht="13.5">
      <c r="A1093" s="6" t="s">
        <v>1513</v>
      </c>
      <c r="B1093" s="11"/>
      <c r="C1093" s="8"/>
    </row>
    <row r="1094" spans="1:3" ht="13.5">
      <c r="A1094" s="6" t="s">
        <v>1514</v>
      </c>
      <c r="B1094" s="11"/>
      <c r="C1094" s="8"/>
    </row>
    <row r="1095" spans="1:3" ht="13.5">
      <c r="A1095" s="6" t="s">
        <v>1515</v>
      </c>
      <c r="B1095" s="11"/>
      <c r="C1095" s="8"/>
    </row>
    <row r="1096" spans="1:3" ht="13.5">
      <c r="A1096" s="6" t="s">
        <v>1516</v>
      </c>
      <c r="B1096" s="11"/>
      <c r="C1096" s="8"/>
    </row>
    <row r="1097" spans="1:3" ht="13.5">
      <c r="A1097" s="6" t="s">
        <v>1517</v>
      </c>
      <c r="B1097" s="11"/>
      <c r="C1097" s="8"/>
    </row>
    <row r="1098" spans="1:3" ht="13.5">
      <c r="A1098" s="6" t="s">
        <v>1518</v>
      </c>
      <c r="B1098" s="11"/>
      <c r="C1098" s="8"/>
    </row>
    <row r="1099" spans="1:3" ht="13.5">
      <c r="A1099" s="6" t="s">
        <v>1519</v>
      </c>
      <c r="B1099" s="11"/>
      <c r="C1099" s="8"/>
    </row>
    <row r="1100" spans="1:3" ht="13.5">
      <c r="A1100" s="6" t="s">
        <v>1520</v>
      </c>
      <c r="B1100" s="11"/>
      <c r="C1100" s="8"/>
    </row>
    <row r="1101" spans="1:3" ht="13.5">
      <c r="A1101" s="6" t="s">
        <v>1521</v>
      </c>
      <c r="B1101" s="11"/>
      <c r="C1101" s="8"/>
    </row>
    <row r="1102" spans="1:3" ht="13.5">
      <c r="A1102" s="6" t="s">
        <v>1522</v>
      </c>
      <c r="B1102" s="11"/>
      <c r="C1102" s="8"/>
    </row>
    <row r="1103" spans="1:3" ht="13.5">
      <c r="A1103" s="6" t="s">
        <v>92</v>
      </c>
      <c r="B1103" s="11"/>
      <c r="C1103" s="8"/>
    </row>
    <row r="1104" spans="1:3" ht="13.5">
      <c r="A1104" s="6" t="s">
        <v>1523</v>
      </c>
      <c r="B1104" s="11"/>
      <c r="C1104" s="8"/>
    </row>
    <row r="1105" spans="1:3" ht="13.5">
      <c r="A1105" s="6" t="s">
        <v>1524</v>
      </c>
      <c r="B1105" s="11"/>
      <c r="C1105" s="8"/>
    </row>
    <row r="1106" spans="1:3" ht="13.5">
      <c r="A1106" s="6" t="s">
        <v>432</v>
      </c>
      <c r="B1106" s="11"/>
      <c r="C1106" s="8"/>
    </row>
    <row r="1107" spans="1:3" ht="13.5">
      <c r="A1107" s="6" t="s">
        <v>97</v>
      </c>
      <c r="B1107" s="11"/>
      <c r="C1107" s="8"/>
    </row>
    <row r="1108" spans="1:3" ht="13.5">
      <c r="A1108" s="6" t="s">
        <v>1525</v>
      </c>
      <c r="B1108" s="11"/>
      <c r="C1108" s="8"/>
    </row>
    <row r="1109" spans="1:3" ht="13.5">
      <c r="A1109" s="6" t="s">
        <v>1526</v>
      </c>
      <c r="B1109" s="11"/>
      <c r="C1109" s="8"/>
    </row>
    <row r="1110" spans="1:3" ht="13.5">
      <c r="A1110" s="6" t="s">
        <v>1527</v>
      </c>
      <c r="B1110" s="11"/>
      <c r="C1110" s="8"/>
    </row>
    <row r="1111" spans="1:3" ht="13.5">
      <c r="A1111" s="6" t="s">
        <v>1528</v>
      </c>
      <c r="B1111" s="11"/>
      <c r="C1111" s="8"/>
    </row>
    <row r="1112" spans="1:3" ht="13.5">
      <c r="A1112" s="6" t="s">
        <v>1529</v>
      </c>
      <c r="B1112" s="11"/>
      <c r="C1112" s="8"/>
    </row>
    <row r="1113" spans="1:3" ht="13.5">
      <c r="A1113" s="6" t="s">
        <v>1530</v>
      </c>
      <c r="B1113" s="11"/>
      <c r="C1113" s="8"/>
    </row>
    <row r="1114" spans="1:3" ht="13.5">
      <c r="A1114" s="6" t="s">
        <v>1531</v>
      </c>
      <c r="B1114" s="11"/>
      <c r="C1114" s="8"/>
    </row>
    <row r="1115" spans="1:3" ht="13.5">
      <c r="A1115" s="6" t="s">
        <v>1532</v>
      </c>
      <c r="B1115" s="11"/>
      <c r="C1115" s="8"/>
    </row>
    <row r="1116" spans="1:3" ht="13.5">
      <c r="A1116" s="6" t="s">
        <v>1533</v>
      </c>
      <c r="B1116" s="11"/>
      <c r="C1116" s="8"/>
    </row>
    <row r="1117" spans="1:3" ht="13.5">
      <c r="A1117" s="6" t="s">
        <v>1534</v>
      </c>
      <c r="B1117" s="11"/>
      <c r="C1117" s="8"/>
    </row>
    <row r="1118" spans="1:3" ht="13.5">
      <c r="A1118" s="6" t="s">
        <v>1535</v>
      </c>
      <c r="B1118" s="11"/>
      <c r="C1118" s="8"/>
    </row>
    <row r="1119" spans="1:3" ht="13.5">
      <c r="A1119" s="6" t="s">
        <v>1536</v>
      </c>
      <c r="B1119" s="11"/>
      <c r="C1119" s="8"/>
    </row>
    <row r="1120" spans="1:3" ht="13.5">
      <c r="A1120" s="6" t="s">
        <v>43</v>
      </c>
      <c r="B1120" s="11"/>
      <c r="C1120" s="8"/>
    </row>
    <row r="1121" spans="1:3" ht="13.5">
      <c r="A1121" s="6" t="s">
        <v>1537</v>
      </c>
      <c r="B1121" s="11"/>
      <c r="C1121" s="8"/>
    </row>
    <row r="1122" spans="1:3" ht="13.5">
      <c r="A1122" s="6" t="s">
        <v>55</v>
      </c>
      <c r="B1122" s="11"/>
      <c r="C1122" s="8"/>
    </row>
    <row r="1123" spans="1:3" ht="13.5">
      <c r="A1123" s="6" t="s">
        <v>1538</v>
      </c>
      <c r="B1123" s="11"/>
      <c r="C1123" s="8"/>
    </row>
    <row r="1124" spans="1:3" ht="13.5">
      <c r="A1124" s="6" t="s">
        <v>1539</v>
      </c>
      <c r="B1124" s="11"/>
      <c r="C1124" s="8"/>
    </row>
    <row r="1125" spans="1:3" ht="13.5">
      <c r="A1125" s="6" t="s">
        <v>1540</v>
      </c>
      <c r="B1125" s="11"/>
      <c r="C1125" s="8"/>
    </row>
    <row r="1126" spans="1:3" ht="13.5">
      <c r="A1126" s="6" t="s">
        <v>1541</v>
      </c>
      <c r="B1126" s="11"/>
      <c r="C1126" s="8"/>
    </row>
    <row r="1127" spans="1:3" ht="13.5">
      <c r="A1127" s="6" t="s">
        <v>1542</v>
      </c>
      <c r="B1127" s="11"/>
      <c r="C1127" s="8"/>
    </row>
    <row r="1128" spans="1:3" ht="13.5">
      <c r="A1128" s="6" t="s">
        <v>1543</v>
      </c>
      <c r="B1128" s="11"/>
      <c r="C1128" s="8"/>
    </row>
    <row r="1129" spans="1:3" ht="13.5">
      <c r="A1129" s="6" t="s">
        <v>1544</v>
      </c>
      <c r="B1129" s="11"/>
      <c r="C1129" s="8"/>
    </row>
    <row r="1130" spans="1:3" ht="13.5">
      <c r="A1130" s="6" t="s">
        <v>1545</v>
      </c>
      <c r="B1130" s="11"/>
      <c r="C1130" s="8"/>
    </row>
    <row r="1131" spans="1:3" ht="13.5">
      <c r="A1131" s="6" t="s">
        <v>30</v>
      </c>
      <c r="B1131" s="11"/>
      <c r="C1131" s="8"/>
    </row>
    <row r="1132" spans="1:3" ht="13.5">
      <c r="A1132" s="6" t="s">
        <v>1546</v>
      </c>
      <c r="B1132" s="11"/>
      <c r="C1132" s="8"/>
    </row>
    <row r="1133" spans="1:3" ht="13.5">
      <c r="A1133" s="6" t="s">
        <v>72</v>
      </c>
      <c r="B1133" s="11"/>
      <c r="C1133" s="8"/>
    </row>
    <row r="1134" spans="1:3" ht="13.5">
      <c r="A1134" s="6" t="s">
        <v>1547</v>
      </c>
      <c r="B1134" s="11"/>
      <c r="C1134" s="8"/>
    </row>
    <row r="1135" spans="1:3" ht="13.5">
      <c r="A1135" s="6" t="s">
        <v>522</v>
      </c>
      <c r="B1135" s="11"/>
      <c r="C1135" s="8"/>
    </row>
    <row r="1136" spans="1:3" ht="13.5">
      <c r="A1136" s="6" t="s">
        <v>1548</v>
      </c>
      <c r="B1136" s="11"/>
      <c r="C1136" s="8"/>
    </row>
    <row r="1137" spans="1:3" ht="13.5">
      <c r="A1137" s="6" t="s">
        <v>1549</v>
      </c>
      <c r="B1137" s="11"/>
      <c r="C1137" s="8"/>
    </row>
    <row r="1138" spans="1:3" ht="13.5">
      <c r="A1138" s="6" t="s">
        <v>485</v>
      </c>
      <c r="B1138" s="11"/>
      <c r="C1138" s="8"/>
    </row>
    <row r="1139" spans="1:3" ht="13.5">
      <c r="A1139" s="6" t="s">
        <v>1550</v>
      </c>
      <c r="B1139" s="11"/>
      <c r="C1139" s="8"/>
    </row>
    <row r="1140" spans="1:3" ht="13.5">
      <c r="A1140" s="6" t="s">
        <v>1551</v>
      </c>
      <c r="B1140" s="11"/>
      <c r="C1140" s="8"/>
    </row>
    <row r="1141" spans="1:3" ht="13.5">
      <c r="A1141" s="6" t="s">
        <v>1552</v>
      </c>
      <c r="B1141" s="11"/>
      <c r="C1141" s="8"/>
    </row>
    <row r="1142" spans="1:3" ht="13.5">
      <c r="A1142" s="6" t="s">
        <v>1553</v>
      </c>
      <c r="B1142" s="11"/>
      <c r="C1142" s="8"/>
    </row>
    <row r="1143" spans="1:3" ht="13.5">
      <c r="A1143" s="6" t="s">
        <v>1554</v>
      </c>
      <c r="B1143" s="11"/>
      <c r="C1143" s="8"/>
    </row>
    <row r="1144" spans="1:3" ht="13.5">
      <c r="A1144" s="6" t="s">
        <v>1555</v>
      </c>
      <c r="B1144" s="11"/>
      <c r="C1144" s="8"/>
    </row>
    <row r="1145" spans="1:3" ht="13.5">
      <c r="A1145" s="6" t="s">
        <v>111</v>
      </c>
      <c r="B1145" s="11"/>
      <c r="C1145" s="8"/>
    </row>
    <row r="1146" spans="1:3" ht="13.5">
      <c r="A1146" s="6" t="s">
        <v>579</v>
      </c>
      <c r="B1146" s="11"/>
      <c r="C1146" s="8"/>
    </row>
    <row r="1147" spans="1:3" ht="13.5">
      <c r="A1147" s="6" t="s">
        <v>1556</v>
      </c>
      <c r="B1147" s="11"/>
      <c r="C1147" s="8"/>
    </row>
    <row r="1148" spans="1:3" ht="13.5">
      <c r="A1148" s="6" t="s">
        <v>1557</v>
      </c>
      <c r="B1148" s="11"/>
      <c r="C1148" s="8"/>
    </row>
    <row r="1149" spans="1:3" ht="13.5">
      <c r="A1149" s="6" t="s">
        <v>1558</v>
      </c>
      <c r="B1149" s="11"/>
      <c r="C1149" s="8"/>
    </row>
    <row r="1150" spans="1:3" ht="13.5">
      <c r="A1150" s="6" t="s">
        <v>31</v>
      </c>
      <c r="B1150" s="11"/>
      <c r="C1150" s="8"/>
    </row>
    <row r="1151" spans="1:3" ht="13.5">
      <c r="A1151" s="6" t="s">
        <v>1559</v>
      </c>
      <c r="B1151" s="11"/>
      <c r="C1151" s="8"/>
    </row>
    <row r="1152" spans="1:3" ht="13.5">
      <c r="A1152" s="6" t="s">
        <v>1560</v>
      </c>
      <c r="B1152" s="11"/>
      <c r="C1152" s="8"/>
    </row>
    <row r="1153" spans="1:3" ht="13.5">
      <c r="A1153" s="6" t="s">
        <v>399</v>
      </c>
      <c r="B1153" s="11"/>
      <c r="C1153" s="8"/>
    </row>
    <row r="1154" spans="1:3" ht="13.5">
      <c r="A1154" s="6" t="s">
        <v>1561</v>
      </c>
      <c r="B1154" s="11"/>
      <c r="C1154" s="8"/>
    </row>
    <row r="1155" spans="1:3" ht="13.5">
      <c r="A1155" s="6" t="s">
        <v>1562</v>
      </c>
      <c r="B1155" s="11"/>
      <c r="C1155" s="8"/>
    </row>
    <row r="1156" spans="1:3" ht="13.5">
      <c r="A1156" s="6" t="s">
        <v>503</v>
      </c>
      <c r="B1156" s="11"/>
      <c r="C1156" s="8"/>
    </row>
    <row r="1157" spans="1:3" ht="13.5">
      <c r="A1157" s="6" t="s">
        <v>1563</v>
      </c>
      <c r="B1157" s="11"/>
      <c r="C1157" s="8"/>
    </row>
    <row r="1158" spans="1:3" ht="13.5">
      <c r="A1158" s="6" t="s">
        <v>1564</v>
      </c>
      <c r="B1158" s="11"/>
      <c r="C1158" s="8"/>
    </row>
    <row r="1159" spans="1:3" ht="13.5">
      <c r="A1159" s="6" t="s">
        <v>518</v>
      </c>
      <c r="B1159" s="11"/>
      <c r="C1159" s="8"/>
    </row>
    <row r="1160" spans="1:3" ht="13.5">
      <c r="A1160" s="6" t="s">
        <v>1565</v>
      </c>
      <c r="B1160" s="11"/>
      <c r="C1160" s="8"/>
    </row>
    <row r="1161" spans="1:3" ht="13.5">
      <c r="A1161" s="6" t="s">
        <v>1566</v>
      </c>
      <c r="B1161" s="11"/>
      <c r="C1161" s="8"/>
    </row>
    <row r="1162" spans="1:3" ht="13.5">
      <c r="A1162" s="6" t="s">
        <v>411</v>
      </c>
      <c r="B1162" s="11"/>
      <c r="C1162" s="8"/>
    </row>
    <row r="1163" spans="1:3" ht="13.5">
      <c r="A1163" s="6" t="s">
        <v>1567</v>
      </c>
      <c r="B1163" s="11"/>
      <c r="C1163" s="8"/>
    </row>
    <row r="1164" spans="1:3" ht="13.5">
      <c r="A1164" s="6" t="s">
        <v>1568</v>
      </c>
      <c r="B1164" s="11"/>
      <c r="C1164" s="8"/>
    </row>
    <row r="1165" spans="1:3" ht="13.5">
      <c r="A1165" s="6" t="s">
        <v>489</v>
      </c>
      <c r="B1165" s="11"/>
      <c r="C1165" s="8"/>
    </row>
    <row r="1166" spans="1:3" ht="13.5">
      <c r="A1166" s="6" t="s">
        <v>1569</v>
      </c>
      <c r="B1166" s="11"/>
      <c r="C1166" s="8"/>
    </row>
    <row r="1167" spans="1:3" ht="13.5">
      <c r="A1167" s="6" t="s">
        <v>1570</v>
      </c>
      <c r="B1167" s="11"/>
      <c r="C1167" s="8"/>
    </row>
    <row r="1168" spans="1:3" ht="13.5">
      <c r="A1168" s="6" t="s">
        <v>1571</v>
      </c>
      <c r="B1168" s="11"/>
      <c r="C1168" s="8"/>
    </row>
    <row r="1169" spans="1:3" ht="13.5">
      <c r="A1169" s="6" t="s">
        <v>1572</v>
      </c>
      <c r="B1169" s="11"/>
      <c r="C1169" s="8"/>
    </row>
    <row r="1170" spans="1:3" ht="13.5">
      <c r="A1170" s="6" t="s">
        <v>1573</v>
      </c>
      <c r="B1170" s="11"/>
      <c r="C1170" s="8"/>
    </row>
    <row r="1171" spans="1:3" ht="13.5">
      <c r="A1171" s="6" t="s">
        <v>1574</v>
      </c>
      <c r="B1171" s="11"/>
      <c r="C1171" s="8"/>
    </row>
    <row r="1172" spans="1:3" ht="13.5">
      <c r="A1172" s="6" t="s">
        <v>1575</v>
      </c>
      <c r="B1172" s="11"/>
      <c r="C1172" s="8"/>
    </row>
    <row r="1173" spans="1:3" ht="13.5">
      <c r="A1173" s="6" t="s">
        <v>1576</v>
      </c>
      <c r="B1173" s="11"/>
      <c r="C1173" s="8"/>
    </row>
    <row r="1174" spans="1:3" ht="13.5">
      <c r="A1174" s="6" t="s">
        <v>1577</v>
      </c>
      <c r="B1174" s="11"/>
      <c r="C1174" s="8"/>
    </row>
    <row r="1175" spans="1:3" ht="13.5">
      <c r="A1175" s="6" t="s">
        <v>1578</v>
      </c>
      <c r="B1175" s="11"/>
      <c r="C1175" s="8"/>
    </row>
    <row r="1176" spans="1:3" ht="13.5">
      <c r="A1176" s="6" t="s">
        <v>1579</v>
      </c>
      <c r="B1176" s="11"/>
      <c r="C1176" s="8"/>
    </row>
    <row r="1177" spans="1:3" ht="13.5">
      <c r="A1177" s="6" t="s">
        <v>1580</v>
      </c>
      <c r="B1177" s="11"/>
      <c r="C1177" s="8"/>
    </row>
    <row r="1178" spans="1:3" ht="13.5">
      <c r="A1178" s="6" t="s">
        <v>1581</v>
      </c>
      <c r="B1178" s="11"/>
      <c r="C1178" s="8"/>
    </row>
    <row r="1179" spans="1:3" ht="13.5">
      <c r="A1179" s="6" t="s">
        <v>1582</v>
      </c>
      <c r="B1179" s="11"/>
      <c r="C1179" s="8"/>
    </row>
    <row r="1180" spans="1:3" ht="13.5">
      <c r="A1180" s="6" t="s">
        <v>1583</v>
      </c>
      <c r="B1180" s="11"/>
      <c r="C1180" s="8"/>
    </row>
    <row r="1181" spans="1:3" ht="13.5">
      <c r="A1181" s="6" t="s">
        <v>1</v>
      </c>
      <c r="B1181" s="11"/>
      <c r="C1181" s="8"/>
    </row>
    <row r="1182" spans="1:3" ht="13.5">
      <c r="A1182" s="6" t="s">
        <v>1584</v>
      </c>
      <c r="B1182" s="11"/>
      <c r="C1182" s="8"/>
    </row>
    <row r="1183" spans="1:3" ht="13.5">
      <c r="A1183" s="6" t="s">
        <v>1585</v>
      </c>
      <c r="B1183" s="11"/>
      <c r="C1183" s="8"/>
    </row>
    <row r="1184" spans="1:3" ht="13.5">
      <c r="A1184" s="6" t="s">
        <v>1586</v>
      </c>
      <c r="B1184" s="11"/>
      <c r="C1184" s="8"/>
    </row>
    <row r="1185" spans="1:3" ht="13.5">
      <c r="A1185" s="6" t="s">
        <v>266</v>
      </c>
      <c r="B1185" s="11"/>
      <c r="C1185" s="8"/>
    </row>
    <row r="1186" spans="1:3" ht="13.5">
      <c r="A1186" s="6" t="s">
        <v>1587</v>
      </c>
      <c r="B1186" s="11"/>
      <c r="C1186" s="8"/>
    </row>
    <row r="1187" spans="1:3" ht="13.5">
      <c r="A1187" s="6" t="s">
        <v>1588</v>
      </c>
      <c r="B1187" s="11"/>
      <c r="C1187" s="8"/>
    </row>
    <row r="1188" spans="1:3" ht="13.5">
      <c r="A1188" s="6" t="s">
        <v>1589</v>
      </c>
      <c r="B1188" s="11"/>
      <c r="C1188" s="8"/>
    </row>
    <row r="1189" spans="1:3" ht="13.5">
      <c r="A1189" s="6" t="s">
        <v>1590</v>
      </c>
      <c r="B1189" s="11"/>
      <c r="C1189" s="8"/>
    </row>
    <row r="1190" spans="1:3" ht="13.5">
      <c r="A1190" s="6" t="s">
        <v>1591</v>
      </c>
      <c r="B1190" s="11"/>
      <c r="C1190" s="8"/>
    </row>
    <row r="1191" spans="1:3" ht="13.5">
      <c r="A1191" s="6" t="s">
        <v>1592</v>
      </c>
      <c r="B1191" s="11"/>
      <c r="C1191" s="8"/>
    </row>
    <row r="1192" spans="1:3" ht="13.5">
      <c r="A1192" s="6" t="s">
        <v>1593</v>
      </c>
      <c r="B1192" s="11"/>
      <c r="C1192" s="8"/>
    </row>
    <row r="1193" spans="1:3" ht="13.5">
      <c r="A1193" s="6" t="s">
        <v>1594</v>
      </c>
      <c r="B1193" s="11"/>
      <c r="C1193" s="8"/>
    </row>
    <row r="1194" spans="1:3" ht="13.5">
      <c r="A1194" s="6" t="s">
        <v>1595</v>
      </c>
      <c r="B1194" s="11"/>
      <c r="C1194" s="8"/>
    </row>
    <row r="1195" spans="1:3" ht="13.5">
      <c r="A1195" s="6" t="s">
        <v>1596</v>
      </c>
      <c r="B1195" s="11"/>
      <c r="C1195" s="8"/>
    </row>
    <row r="1196" spans="1:3" ht="13.5">
      <c r="A1196" s="6" t="s">
        <v>1597</v>
      </c>
      <c r="B1196" s="11"/>
      <c r="C1196" s="8"/>
    </row>
    <row r="1197" spans="1:3" ht="13.5">
      <c r="A1197" s="6" t="s">
        <v>346</v>
      </c>
      <c r="B1197" s="11"/>
      <c r="C1197" s="8"/>
    </row>
    <row r="1198" spans="1:3" ht="13.5">
      <c r="A1198" s="6" t="s">
        <v>1598</v>
      </c>
      <c r="B1198" s="11"/>
      <c r="C1198" s="8"/>
    </row>
    <row r="1199" spans="1:3" ht="13.5">
      <c r="A1199" s="6" t="s">
        <v>1599</v>
      </c>
      <c r="B1199" s="11"/>
      <c r="C1199" s="8"/>
    </row>
    <row r="1200" spans="1:3" ht="13.5">
      <c r="A1200" s="6" t="s">
        <v>1600</v>
      </c>
      <c r="B1200" s="11"/>
      <c r="C1200" s="8"/>
    </row>
    <row r="1201" spans="1:3" ht="13.5">
      <c r="A1201" s="6" t="s">
        <v>1601</v>
      </c>
      <c r="B1201" s="11"/>
      <c r="C1201" s="8"/>
    </row>
    <row r="1202" spans="1:3" ht="13.5">
      <c r="A1202" s="6" t="s">
        <v>1602</v>
      </c>
      <c r="B1202" s="11"/>
      <c r="C1202" s="8"/>
    </row>
    <row r="1203" spans="1:3" ht="13.5">
      <c r="A1203" s="6" t="s">
        <v>1603</v>
      </c>
      <c r="B1203" s="11"/>
      <c r="C1203" s="8"/>
    </row>
    <row r="1204" spans="1:3" ht="13.5">
      <c r="A1204" s="6" t="s">
        <v>1604</v>
      </c>
      <c r="B1204" s="11"/>
      <c r="C1204" s="8"/>
    </row>
    <row r="1205" spans="1:3" ht="13.5">
      <c r="A1205" s="6" t="s">
        <v>1605</v>
      </c>
      <c r="B1205" s="11"/>
      <c r="C1205" s="8"/>
    </row>
    <row r="1206" spans="1:3" ht="13.5">
      <c r="A1206" s="6" t="s">
        <v>1606</v>
      </c>
      <c r="B1206" s="11"/>
      <c r="C1206" s="8"/>
    </row>
    <row r="1207" spans="1:3" ht="13.5">
      <c r="A1207" s="6" t="s">
        <v>1607</v>
      </c>
      <c r="B1207" s="11"/>
      <c r="C1207" s="8"/>
    </row>
    <row r="1208" spans="1:3" ht="13.5">
      <c r="A1208" s="6" t="s">
        <v>1608</v>
      </c>
      <c r="B1208" s="11"/>
      <c r="C1208" s="8"/>
    </row>
    <row r="1209" spans="1:3" ht="13.5">
      <c r="A1209" s="6" t="s">
        <v>1609</v>
      </c>
      <c r="B1209" s="11"/>
      <c r="C1209" s="8"/>
    </row>
    <row r="1210" spans="1:3" ht="13.5">
      <c r="A1210" s="6" t="s">
        <v>37</v>
      </c>
      <c r="B1210" s="11"/>
      <c r="C1210" s="8"/>
    </row>
    <row r="1211" spans="1:3" ht="13.5">
      <c r="A1211" s="6" t="s">
        <v>1610</v>
      </c>
      <c r="B1211" s="11"/>
      <c r="C1211" s="8"/>
    </row>
    <row r="1212" spans="1:3" ht="13.5">
      <c r="A1212" s="6" t="s">
        <v>1611</v>
      </c>
      <c r="B1212" s="11"/>
      <c r="C1212" s="8"/>
    </row>
    <row r="1213" spans="1:3" ht="13.5">
      <c r="A1213" s="6" t="s">
        <v>66</v>
      </c>
      <c r="B1213" s="11"/>
      <c r="C1213" s="8"/>
    </row>
    <row r="1214" spans="1:3" ht="13.5">
      <c r="A1214" s="6" t="s">
        <v>1612</v>
      </c>
      <c r="B1214" s="11"/>
      <c r="C1214" s="8"/>
    </row>
    <row r="1215" spans="1:3" ht="13.5">
      <c r="A1215" s="6" t="s">
        <v>1613</v>
      </c>
      <c r="B1215" s="11"/>
      <c r="C1215" s="8"/>
    </row>
    <row r="1216" spans="1:3" ht="13.5">
      <c r="A1216" s="6" t="s">
        <v>1614</v>
      </c>
      <c r="B1216" s="11"/>
      <c r="C1216" s="8"/>
    </row>
    <row r="1217" spans="1:3" ht="13.5">
      <c r="A1217" s="6" t="s">
        <v>431</v>
      </c>
      <c r="B1217" s="11"/>
      <c r="C1217" s="8"/>
    </row>
    <row r="1218" spans="1:3" ht="13.5">
      <c r="A1218" s="6" t="s">
        <v>593</v>
      </c>
      <c r="B1218" s="11"/>
      <c r="C1218" s="8"/>
    </row>
    <row r="1219" spans="1:3" ht="13.5">
      <c r="A1219" s="6" t="s">
        <v>1615</v>
      </c>
      <c r="B1219" s="11"/>
      <c r="C1219" s="8"/>
    </row>
    <row r="1220" spans="1:3" ht="13.5">
      <c r="A1220" s="6" t="s">
        <v>1616</v>
      </c>
      <c r="B1220" s="11"/>
      <c r="C1220" s="8"/>
    </row>
    <row r="1221" spans="1:3" ht="13.5">
      <c r="A1221" s="6" t="s">
        <v>1617</v>
      </c>
      <c r="B1221" s="11"/>
      <c r="C1221" s="8"/>
    </row>
    <row r="1222" spans="1:3" ht="13.5">
      <c r="A1222" s="6" t="s">
        <v>1618</v>
      </c>
      <c r="B1222" s="11"/>
      <c r="C1222" s="8"/>
    </row>
    <row r="1223" spans="1:3" ht="13.5">
      <c r="A1223" s="6" t="s">
        <v>1619</v>
      </c>
      <c r="B1223" s="11"/>
      <c r="C1223" s="8"/>
    </row>
    <row r="1224" spans="1:3" ht="13.5">
      <c r="A1224" s="6" t="s">
        <v>1620</v>
      </c>
      <c r="B1224" s="11"/>
      <c r="C1224" s="8"/>
    </row>
    <row r="1225" spans="1:3" ht="13.5">
      <c r="A1225" s="6" t="s">
        <v>12</v>
      </c>
      <c r="B1225" s="11"/>
      <c r="C1225" s="8"/>
    </row>
    <row r="1226" spans="1:3" ht="13.5">
      <c r="A1226" s="6" t="s">
        <v>1621</v>
      </c>
      <c r="B1226" s="11"/>
      <c r="C1226" s="8"/>
    </row>
    <row r="1227" spans="1:3" ht="13.5">
      <c r="A1227" s="6" t="s">
        <v>478</v>
      </c>
      <c r="B1227" s="11"/>
      <c r="C1227" s="8"/>
    </row>
    <row r="1228" spans="1:3" ht="13.5">
      <c r="A1228" s="6" t="s">
        <v>1622</v>
      </c>
      <c r="B1228" s="11"/>
      <c r="C1228" s="8"/>
    </row>
    <row r="1229" spans="1:3" ht="13.5">
      <c r="A1229" s="6" t="s">
        <v>1623</v>
      </c>
      <c r="B1229" s="11"/>
      <c r="C1229" s="8"/>
    </row>
    <row r="1230" spans="1:3" ht="13.5">
      <c r="A1230" s="6" t="s">
        <v>1624</v>
      </c>
      <c r="B1230" s="11"/>
      <c r="C1230" s="8"/>
    </row>
    <row r="1231" spans="1:3" ht="13.5">
      <c r="A1231" s="6" t="s">
        <v>1625</v>
      </c>
      <c r="B1231" s="11"/>
      <c r="C1231" s="8"/>
    </row>
    <row r="1232" spans="1:3" ht="13.5">
      <c r="A1232" s="6" t="s">
        <v>1626</v>
      </c>
      <c r="B1232" s="11"/>
      <c r="C1232" s="8"/>
    </row>
    <row r="1233" spans="1:3" ht="13.5">
      <c r="A1233" s="6" t="s">
        <v>1627</v>
      </c>
      <c r="B1233" s="11"/>
      <c r="C1233" s="8"/>
    </row>
    <row r="1234" spans="1:3" ht="13.5">
      <c r="A1234" s="6" t="s">
        <v>1628</v>
      </c>
      <c r="B1234" s="11"/>
      <c r="C1234" s="8"/>
    </row>
    <row r="1235" spans="1:3" ht="13.5">
      <c r="A1235" s="6" t="s">
        <v>1629</v>
      </c>
      <c r="B1235" s="11"/>
      <c r="C1235" s="8"/>
    </row>
    <row r="1236" spans="1:3" ht="13.5">
      <c r="A1236" s="6" t="s">
        <v>1630</v>
      </c>
      <c r="B1236" s="11"/>
      <c r="C1236" s="8"/>
    </row>
    <row r="1237" spans="1:3" ht="13.5">
      <c r="A1237" s="6" t="s">
        <v>1631</v>
      </c>
      <c r="B1237" s="11"/>
      <c r="C1237" s="8"/>
    </row>
    <row r="1238" spans="1:3" ht="13.5">
      <c r="A1238" s="6" t="s">
        <v>1632</v>
      </c>
      <c r="B1238" s="11"/>
      <c r="C1238" s="8"/>
    </row>
    <row r="1239" spans="1:3" ht="13.5">
      <c r="A1239" s="6" t="s">
        <v>1633</v>
      </c>
      <c r="B1239" s="11"/>
      <c r="C1239" s="8"/>
    </row>
    <row r="1240" spans="1:3" ht="13.5">
      <c r="A1240" s="6" t="s">
        <v>1634</v>
      </c>
      <c r="B1240" s="11"/>
      <c r="C1240" s="8"/>
    </row>
    <row r="1241" spans="1:3" ht="13.5">
      <c r="A1241" s="6" t="s">
        <v>1635</v>
      </c>
      <c r="B1241" s="11"/>
      <c r="C1241" s="8"/>
    </row>
    <row r="1242" spans="1:3" ht="13.5">
      <c r="A1242" s="6" t="s">
        <v>54</v>
      </c>
      <c r="B1242" s="11"/>
      <c r="C1242" s="8"/>
    </row>
    <row r="1243" spans="1:3" ht="13.5">
      <c r="A1243" s="6" t="s">
        <v>1636</v>
      </c>
      <c r="B1243" s="11"/>
      <c r="C1243" s="8"/>
    </row>
    <row r="1244" spans="1:3" ht="13.5">
      <c r="A1244" s="6" t="s">
        <v>1637</v>
      </c>
      <c r="B1244" s="11"/>
      <c r="C1244" s="8"/>
    </row>
    <row r="1245" spans="1:3" ht="13.5">
      <c r="A1245" s="6" t="s">
        <v>160</v>
      </c>
      <c r="B1245" s="11"/>
      <c r="C1245" s="8"/>
    </row>
    <row r="1246" spans="1:3" ht="13.5">
      <c r="A1246" s="6" t="s">
        <v>1638</v>
      </c>
      <c r="B1246" s="11"/>
      <c r="C1246" s="8"/>
    </row>
    <row r="1247" spans="1:3" ht="13.5">
      <c r="A1247" s="6" t="s">
        <v>1639</v>
      </c>
      <c r="B1247" s="11"/>
      <c r="C1247" s="8"/>
    </row>
    <row r="1248" spans="1:3" ht="13.5">
      <c r="A1248" s="6" t="s">
        <v>1640</v>
      </c>
      <c r="B1248" s="11"/>
      <c r="C1248" s="8"/>
    </row>
    <row r="1249" spans="1:3" ht="13.5">
      <c r="A1249" s="6" t="s">
        <v>1641</v>
      </c>
      <c r="B1249" s="11"/>
      <c r="C1249" s="8"/>
    </row>
    <row r="1250" spans="1:3" ht="13.5">
      <c r="A1250" s="6" t="s">
        <v>1642</v>
      </c>
      <c r="B1250" s="11"/>
      <c r="C1250" s="8"/>
    </row>
    <row r="1251" spans="1:3" ht="13.5">
      <c r="A1251" s="6" t="s">
        <v>1643</v>
      </c>
      <c r="B1251" s="11"/>
      <c r="C1251" s="8"/>
    </row>
    <row r="1252" spans="1:3" ht="13.5">
      <c r="A1252" s="6" t="s">
        <v>1644</v>
      </c>
      <c r="B1252" s="11"/>
      <c r="C1252" s="8"/>
    </row>
    <row r="1253" spans="1:3" ht="13.5">
      <c r="A1253" s="6" t="s">
        <v>1645</v>
      </c>
      <c r="B1253" s="11"/>
      <c r="C1253" s="8"/>
    </row>
    <row r="1254" spans="1:3" ht="13.5">
      <c r="A1254" s="6" t="s">
        <v>1646</v>
      </c>
      <c r="B1254" s="11"/>
      <c r="C1254" s="8"/>
    </row>
    <row r="1255" spans="1:3" ht="13.5">
      <c r="A1255" s="6" t="s">
        <v>1647</v>
      </c>
      <c r="B1255" s="11"/>
      <c r="C1255" s="8"/>
    </row>
    <row r="1256" spans="1:3" ht="13.5">
      <c r="A1256" s="6" t="s">
        <v>1648</v>
      </c>
      <c r="B1256" s="11"/>
      <c r="C1256" s="8"/>
    </row>
    <row r="1257" spans="1:3" ht="13.5">
      <c r="A1257" s="6" t="s">
        <v>1649</v>
      </c>
      <c r="B1257" s="11"/>
      <c r="C1257" s="8"/>
    </row>
    <row r="1258" spans="1:3" ht="13.5">
      <c r="A1258" s="6" t="s">
        <v>1650</v>
      </c>
      <c r="B1258" s="11"/>
      <c r="C1258" s="8"/>
    </row>
    <row r="1259" spans="1:3" ht="13.5">
      <c r="A1259" s="6" t="s">
        <v>1651</v>
      </c>
      <c r="B1259" s="11"/>
      <c r="C1259" s="8"/>
    </row>
    <row r="1260" spans="1:3" ht="13.5">
      <c r="A1260" s="6" t="s">
        <v>1652</v>
      </c>
      <c r="B1260" s="11"/>
      <c r="C1260" s="8"/>
    </row>
    <row r="1261" spans="1:3" ht="13.5">
      <c r="A1261" s="6" t="s">
        <v>1653</v>
      </c>
      <c r="B1261" s="11"/>
      <c r="C1261" s="8"/>
    </row>
    <row r="1262" spans="1:3" ht="13.5">
      <c r="A1262" s="6" t="s">
        <v>1654</v>
      </c>
      <c r="B1262" s="11"/>
      <c r="C1262" s="8"/>
    </row>
    <row r="1263" spans="1:3" ht="13.5">
      <c r="A1263" s="6" t="s">
        <v>1655</v>
      </c>
      <c r="B1263" s="11"/>
      <c r="C1263" s="8"/>
    </row>
    <row r="1264" spans="1:3" ht="13.5">
      <c r="A1264" s="6" t="s">
        <v>1656</v>
      </c>
      <c r="B1264" s="11"/>
      <c r="C1264" s="8"/>
    </row>
    <row r="1265" spans="1:3" ht="13.5">
      <c r="A1265" s="6" t="s">
        <v>1657</v>
      </c>
      <c r="B1265" s="11"/>
      <c r="C1265" s="8"/>
    </row>
    <row r="1266" spans="1:3" ht="13.5">
      <c r="A1266" s="6" t="s">
        <v>1658</v>
      </c>
      <c r="B1266" s="11"/>
      <c r="C1266" s="8"/>
    </row>
    <row r="1267" spans="1:3" ht="13.5">
      <c r="A1267" s="6" t="s">
        <v>1659</v>
      </c>
      <c r="B1267" s="11"/>
      <c r="C1267" s="8"/>
    </row>
    <row r="1268" spans="1:3" ht="13.5">
      <c r="A1268" s="6" t="s">
        <v>1660</v>
      </c>
      <c r="B1268" s="11"/>
      <c r="C1268" s="8"/>
    </row>
    <row r="1269" spans="1:3" ht="13.5">
      <c r="A1269" s="6" t="s">
        <v>1661</v>
      </c>
      <c r="B1269" s="11"/>
      <c r="C1269" s="8"/>
    </row>
    <row r="1270" spans="1:3" ht="13.5">
      <c r="A1270" s="6" t="s">
        <v>1662</v>
      </c>
      <c r="B1270" s="11"/>
      <c r="C1270" s="8"/>
    </row>
    <row r="1271" spans="1:3" ht="13.5">
      <c r="A1271" s="6" t="s">
        <v>1663</v>
      </c>
      <c r="B1271" s="11"/>
      <c r="C1271" s="8"/>
    </row>
    <row r="1272" spans="1:3" ht="13.5">
      <c r="A1272" s="6" t="s">
        <v>1664</v>
      </c>
      <c r="B1272" s="11"/>
      <c r="C1272" s="8"/>
    </row>
    <row r="1273" spans="1:3" ht="13.5">
      <c r="A1273" s="6" t="s">
        <v>1665</v>
      </c>
      <c r="B1273" s="11"/>
      <c r="C1273" s="8"/>
    </row>
    <row r="1274" spans="1:3" ht="13.5">
      <c r="A1274" s="6" t="s">
        <v>1666</v>
      </c>
      <c r="B1274" s="11"/>
      <c r="C1274" s="8"/>
    </row>
    <row r="1275" spans="1:3" ht="13.5">
      <c r="A1275" s="6" t="s">
        <v>1667</v>
      </c>
      <c r="B1275" s="11"/>
      <c r="C1275" s="8"/>
    </row>
    <row r="1276" spans="1:3" ht="13.5">
      <c r="A1276" s="6" t="s">
        <v>1668</v>
      </c>
      <c r="B1276" s="11"/>
      <c r="C1276" s="8"/>
    </row>
    <row r="1277" spans="1:3" ht="13.5">
      <c r="A1277" s="6" t="s">
        <v>1669</v>
      </c>
      <c r="B1277" s="11"/>
      <c r="C1277" s="8"/>
    </row>
    <row r="1278" spans="1:3" ht="13.5">
      <c r="A1278" s="6" t="s">
        <v>1670</v>
      </c>
      <c r="B1278" s="11"/>
      <c r="C1278" s="8"/>
    </row>
    <row r="1279" spans="1:3" ht="13.5">
      <c r="A1279" s="6" t="s">
        <v>297</v>
      </c>
      <c r="B1279" s="11"/>
      <c r="C1279" s="8"/>
    </row>
    <row r="1280" spans="1:3" ht="13.5">
      <c r="A1280" s="6" t="s">
        <v>1671</v>
      </c>
      <c r="B1280" s="11"/>
      <c r="C1280" s="8"/>
    </row>
    <row r="1281" spans="1:3" ht="13.5">
      <c r="A1281" s="6" t="s">
        <v>1672</v>
      </c>
      <c r="B1281" s="11"/>
      <c r="C1281" s="8"/>
    </row>
    <row r="1282" spans="1:3" ht="13.5">
      <c r="A1282" s="6" t="s">
        <v>1673</v>
      </c>
      <c r="B1282" s="11"/>
      <c r="C1282" s="8"/>
    </row>
    <row r="1283" spans="1:3" ht="13.5">
      <c r="A1283" s="6" t="s">
        <v>1674</v>
      </c>
      <c r="B1283" s="11"/>
      <c r="C1283" s="8"/>
    </row>
    <row r="1284" spans="1:3" ht="13.5">
      <c r="A1284" s="6" t="s">
        <v>50</v>
      </c>
      <c r="B1284" s="11"/>
      <c r="C1284" s="8"/>
    </row>
    <row r="1285" spans="1:3" ht="13.5">
      <c r="A1285" s="6" t="s">
        <v>1675</v>
      </c>
      <c r="B1285" s="11"/>
      <c r="C1285" s="8"/>
    </row>
    <row r="1286" spans="1:3" ht="13.5">
      <c r="A1286" s="6" t="s">
        <v>1676</v>
      </c>
      <c r="B1286" s="11"/>
      <c r="C1286" s="8"/>
    </row>
    <row r="1287" spans="1:3" ht="13.5">
      <c r="A1287" s="6" t="s">
        <v>1677</v>
      </c>
      <c r="B1287" s="11"/>
      <c r="C1287" s="8"/>
    </row>
    <row r="1288" spans="1:3" ht="13.5">
      <c r="A1288" s="6" t="s">
        <v>14</v>
      </c>
      <c r="B1288" s="11"/>
      <c r="C1288" s="8"/>
    </row>
    <row r="1289" spans="1:3" ht="13.5">
      <c r="A1289" s="6" t="s">
        <v>1678</v>
      </c>
      <c r="B1289" s="11"/>
      <c r="C1289" s="8"/>
    </row>
    <row r="1290" spans="1:3" ht="13.5">
      <c r="A1290" s="6" t="s">
        <v>1679</v>
      </c>
      <c r="B1290" s="11"/>
      <c r="C1290" s="8"/>
    </row>
    <row r="1291" spans="1:3" ht="13.5">
      <c r="A1291" s="6" t="s">
        <v>1680</v>
      </c>
      <c r="B1291" s="11"/>
      <c r="C1291" s="8"/>
    </row>
    <row r="1292" spans="1:3" ht="13.5">
      <c r="A1292" s="6" t="s">
        <v>1681</v>
      </c>
      <c r="B1292" s="11"/>
      <c r="C1292" s="8"/>
    </row>
    <row r="1293" spans="1:3" ht="13.5">
      <c r="A1293" s="6" t="s">
        <v>1682</v>
      </c>
      <c r="B1293" s="11"/>
      <c r="C1293" s="8"/>
    </row>
    <row r="1294" spans="1:3" ht="13.5">
      <c r="A1294" s="6" t="s">
        <v>1683</v>
      </c>
      <c r="B1294" s="11"/>
      <c r="C1294" s="8"/>
    </row>
    <row r="1295" spans="1:3" ht="13.5">
      <c r="A1295" s="6" t="s">
        <v>1684</v>
      </c>
      <c r="B1295" s="11"/>
      <c r="C1295" s="8"/>
    </row>
    <row r="1296" spans="1:3" ht="13.5">
      <c r="A1296" s="6" t="s">
        <v>1685</v>
      </c>
      <c r="B1296" s="11"/>
      <c r="C1296" s="8"/>
    </row>
    <row r="1297" spans="1:3" ht="13.5">
      <c r="A1297" s="6" t="s">
        <v>360</v>
      </c>
      <c r="B1297" s="11"/>
      <c r="C1297" s="8"/>
    </row>
    <row r="1298" spans="1:3" ht="13.5">
      <c r="A1298" s="6" t="s">
        <v>1686</v>
      </c>
      <c r="B1298" s="11"/>
      <c r="C1298" s="8"/>
    </row>
    <row r="1299" spans="1:3" ht="13.5">
      <c r="A1299" s="6" t="s">
        <v>1687</v>
      </c>
      <c r="B1299" s="11"/>
      <c r="C1299" s="8"/>
    </row>
    <row r="1300" spans="1:3" ht="13.5">
      <c r="A1300" s="6" t="s">
        <v>56</v>
      </c>
      <c r="B1300" s="11"/>
      <c r="C1300" s="8"/>
    </row>
    <row r="1301" spans="1:3" ht="13.5">
      <c r="A1301" s="6" t="s">
        <v>1688</v>
      </c>
      <c r="B1301" s="11"/>
      <c r="C1301" s="8"/>
    </row>
    <row r="1302" spans="1:3" ht="13.5">
      <c r="A1302" s="6" t="s">
        <v>1689</v>
      </c>
      <c r="B1302" s="11"/>
      <c r="C1302" s="8"/>
    </row>
    <row r="1303" spans="1:3" ht="13.5">
      <c r="A1303" s="6" t="s">
        <v>1690</v>
      </c>
      <c r="B1303" s="11"/>
      <c r="C1303" s="8"/>
    </row>
    <row r="1304" spans="1:3" ht="13.5">
      <c r="A1304" s="6" t="s">
        <v>1691</v>
      </c>
      <c r="B1304" s="11"/>
      <c r="C1304" s="8"/>
    </row>
    <row r="1305" spans="1:3" ht="13.5">
      <c r="A1305" s="6" t="s">
        <v>1692</v>
      </c>
      <c r="B1305" s="11"/>
      <c r="C1305" s="8"/>
    </row>
    <row r="1306" spans="1:3" ht="13.5">
      <c r="A1306" s="6" t="s">
        <v>1693</v>
      </c>
      <c r="B1306" s="11"/>
      <c r="C1306" s="8"/>
    </row>
    <row r="1307" spans="1:3" ht="13.5">
      <c r="A1307" s="6" t="s">
        <v>1694</v>
      </c>
      <c r="B1307" s="11"/>
      <c r="C1307" s="8"/>
    </row>
    <row r="1308" spans="1:3" ht="13.5">
      <c r="A1308" s="6" t="s">
        <v>25</v>
      </c>
      <c r="B1308" s="11"/>
      <c r="C1308" s="8"/>
    </row>
    <row r="1309" spans="1:3" ht="13.5">
      <c r="A1309" s="6" t="s">
        <v>1695</v>
      </c>
      <c r="B1309" s="11"/>
      <c r="C1309" s="8"/>
    </row>
    <row r="1310" spans="1:3" ht="13.5">
      <c r="A1310" s="6" t="s">
        <v>11</v>
      </c>
      <c r="B1310" s="11"/>
      <c r="C1310" s="8"/>
    </row>
    <row r="1311" spans="1:3" ht="13.5">
      <c r="A1311" s="6" t="s">
        <v>1696</v>
      </c>
      <c r="B1311" s="11"/>
      <c r="C1311" s="8"/>
    </row>
    <row r="1312" spans="1:3" ht="13.5">
      <c r="A1312" s="6" t="s">
        <v>390</v>
      </c>
      <c r="B1312" s="11"/>
      <c r="C1312" s="8"/>
    </row>
    <row r="1313" spans="1:3" ht="13.5">
      <c r="A1313" s="6" t="s">
        <v>1697</v>
      </c>
      <c r="B1313" s="11"/>
      <c r="C1313" s="8"/>
    </row>
    <row r="1314" spans="1:3" ht="13.5">
      <c r="A1314" s="6" t="s">
        <v>1698</v>
      </c>
      <c r="B1314" s="11"/>
      <c r="C1314" s="8"/>
    </row>
    <row r="1315" spans="1:3" ht="13.5">
      <c r="A1315" s="6" t="s">
        <v>1699</v>
      </c>
      <c r="B1315" s="11"/>
      <c r="C1315" s="8"/>
    </row>
    <row r="1316" spans="1:3" ht="13.5">
      <c r="A1316" s="6" t="s">
        <v>1700</v>
      </c>
      <c r="B1316" s="11"/>
      <c r="C1316" s="8"/>
    </row>
    <row r="1317" spans="1:3" ht="13.5">
      <c r="A1317" s="6" t="s">
        <v>1701</v>
      </c>
      <c r="B1317" s="11"/>
      <c r="C1317" s="8"/>
    </row>
    <row r="1318" spans="1:3" ht="13.5">
      <c r="A1318" s="6" t="s">
        <v>1702</v>
      </c>
      <c r="B1318" s="11"/>
      <c r="C1318" s="8"/>
    </row>
    <row r="1319" spans="1:3" ht="13.5">
      <c r="A1319" s="6" t="s">
        <v>1703</v>
      </c>
      <c r="B1319" s="11"/>
      <c r="C1319" s="8"/>
    </row>
    <row r="1320" spans="1:3" ht="14.25" thickBot="1">
      <c r="A1320" s="12" t="s">
        <v>446</v>
      </c>
      <c r="B1320" s="4"/>
      <c r="C1320" s="5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4T07:00:59Z</dcterms:modified>
</cp:coreProperties>
</file>